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 Me" sheetId="1" state="visible" r:id="rId2"/>
    <sheet name="Data set" sheetId="2" state="visible" r:id="rId3"/>
    <sheet name="Survey in English" sheetId="3" state="visible" r:id="rId4"/>
    <sheet name="Survey in Swedish" sheetId="4" state="visible" r:id="rId5"/>
  </sheets>
  <definedNames>
    <definedName function="false" hidden="false" name="_xlfn_T_TEST" vbProcedure="false"/>
  </definedName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Q2" authorId="0">
      <text>
        <r>
          <rPr>
            <b val="true"/>
            <sz val="8"/>
            <color rgb="FF000000"/>
            <rFont val="Tahoma"/>
            <family val="2"/>
          </rPr>
          <t xml:space="preserve">Tommy:
</t>
        </r>
        <r>
          <rPr>
            <sz val="8"/>
            <color rgb="FF000000"/>
            <rFont val="Tahoma"/>
            <family val="2"/>
          </rPr>
          <t xml:space="preserve">3 måltider med mättnadsangivelse ej medräknade då de inte innehöll några kolhydrater (error division by zero)</t>
        </r>
      </text>
      <mc:AlternateContent>
        <mc:Choice Requires="v2">
          <commentPr autoFill="true" autoScale="false" colHidden="false" locked="false" rowHidden="false" textHAlign="justify" textVAlign="top">
            <anchor moveWithCells="false" sizeWithCells="false">
              <xdr:from>
                <xdr:col>10</xdr:col>
                <xdr:colOff>75</xdr:colOff>
                <xdr:row>0</xdr:row>
                <xdr:rowOff>93</xdr:rowOff>
              </xdr:from>
              <xdr:to>
                <xdr:col>12</xdr:col>
                <xdr:colOff>17</xdr:colOff>
                <xdr:row>3</xdr:row>
                <xdr:rowOff>15</xdr:rowOff>
              </xdr:to>
            </anchor>
          </commentPr>
        </mc:Choice>
        <mc:Fallback/>
      </mc:AlternateContent>
    </comment>
    <comment ref="Q8" authorId="0">
      <text>
        <r>
          <rPr>
            <b val="true"/>
            <sz val="8"/>
            <color rgb="FF000000"/>
            <rFont val="Tahoma"/>
            <family val="2"/>
          </rPr>
          <t xml:space="preserve">Tommy:
</t>
        </r>
        <r>
          <rPr>
            <sz val="8"/>
            <color rgb="FF000000"/>
            <rFont val="Tahoma"/>
            <family val="2"/>
          </rPr>
          <t xml:space="preserve">2 måltider med mättnadsangivelse ej medräknade då de inte innehöll några kolhydrater (error division by zero)</t>
        </r>
      </text>
      <mc:AlternateContent>
        <mc:Choice Requires="v2">
          <commentPr autoFill="true" autoScale="false" colHidden="false" locked="false" rowHidden="false" textHAlign="justify" textVAlign="top">
            <anchor moveWithCells="false" sizeWithCells="false">
              <xdr:from>
                <xdr:col>10</xdr:col>
                <xdr:colOff>75</xdr:colOff>
                <xdr:row>5</xdr:row>
                <xdr:rowOff>3</xdr:rowOff>
              </xdr:from>
              <xdr:to>
                <xdr:col>12</xdr:col>
                <xdr:colOff>1</xdr:colOff>
                <xdr:row>8</xdr:row>
                <xdr:rowOff>14</xdr:rowOff>
              </xdr:to>
            </anchor>
          </commentPr>
        </mc:Choice>
        <mc:Fallback/>
      </mc:AlternateContent>
    </comment>
    <comment ref="S2" authorId="0">
      <text>
        <r>
          <rPr>
            <b val="true"/>
            <sz val="8"/>
            <color rgb="FF000000"/>
            <rFont val="Tahoma"/>
            <family val="2"/>
          </rPr>
          <t xml:space="preserve">Tommy:
</t>
        </r>
        <r>
          <rPr>
            <sz val="8"/>
            <color rgb="FF000000"/>
            <rFont val="Tahoma"/>
            <family val="2"/>
          </rPr>
          <t xml:space="preserve">3 måltider med mättnadsangivelse ej medräknade då de inte innehöll några kolhydrater (error division by zero)</t>
        </r>
      </text>
      <mc:AlternateContent>
        <mc:Choice Requires="v2">
          <commentPr autoFill="true" autoScale="false" colHidden="false" locked="false" rowHidden="false" textHAlign="justify" textVAlign="top">
            <anchor moveWithCells="false" sizeWithCells="false">
              <xdr:from>
                <xdr:col>11</xdr:col>
                <xdr:colOff>76</xdr:colOff>
                <xdr:row>0</xdr:row>
                <xdr:rowOff>93</xdr:rowOff>
              </xdr:from>
              <xdr:to>
                <xdr:col>12</xdr:col>
                <xdr:colOff>111</xdr:colOff>
                <xdr:row>3</xdr:row>
                <xdr:rowOff>13</xdr:rowOff>
              </xdr:to>
            </anchor>
          </commentPr>
        </mc:Choice>
        <mc:Fallback/>
      </mc:AlternateContent>
    </comment>
    <comment ref="S8" authorId="0">
      <text>
        <r>
          <rPr>
            <b val="true"/>
            <sz val="8"/>
            <color rgb="FF000000"/>
            <rFont val="Tahoma"/>
            <family val="2"/>
          </rPr>
          <t xml:space="preserve">Tommy:
</t>
        </r>
        <r>
          <rPr>
            <sz val="8"/>
            <color rgb="FF000000"/>
            <rFont val="Tahoma"/>
            <family val="2"/>
          </rPr>
          <t xml:space="preserve">2 måltider med mättnadsangivelse ej medräknade då de inte innehöll några kolhydrater (error division by zero)</t>
        </r>
      </text>
      <mc:AlternateContent>
        <mc:Choice Requires="v2">
          <commentPr autoFill="true" autoScale="false" colHidden="false" locked="false" rowHidden="false" textHAlign="justify" textVAlign="top">
            <anchor moveWithCells="false" sizeWithCells="false">
              <xdr:from>
                <xdr:col>11</xdr:col>
                <xdr:colOff>76</xdr:colOff>
                <xdr:row>5</xdr:row>
                <xdr:rowOff>3</xdr:rowOff>
              </xdr:from>
              <xdr:to>
                <xdr:col>12</xdr:col>
                <xdr:colOff>107</xdr:colOff>
                <xdr:row>8</xdr:row>
                <xdr:rowOff>14</xdr:rowOff>
              </xdr:to>
            </anchor>
          </commentPr>
        </mc:Choice>
        <mc:Fallback/>
      </mc:AlternateContent>
    </comment>
  </commentList>
</comments>
</file>

<file path=xl/sharedStrings.xml><?xml version="1.0" encoding="utf-8"?>
<sst xmlns="http://schemas.openxmlformats.org/spreadsheetml/2006/main" count="461" uniqueCount="405">
  <si>
    <t xml:space="preserve">Additional file</t>
  </si>
  <si>
    <t xml:space="preserve">prepared 2013-03-12 by Tommy Jönsson</t>
  </si>
  <si>
    <t xml:space="preserve">Title of data</t>
  </si>
  <si>
    <t xml:space="preserve">Supporting data set</t>
  </si>
  <si>
    <t xml:space="preserve">Description of data</t>
  </si>
  <si>
    <t xml:space="preserve">Data set supporting our results on satiety and post hoc analysis (worksheet 'Data set') plus survey answers in both original Swedish form (worksheet 'Survey in Swedish') and translated into English (worksheet 'Survey in English').</t>
  </si>
  <si>
    <t xml:space="preserve">Each row numbered 1-13 in first column 'Person-ID' corresponds to data and survey answers from one participant.</t>
  </si>
  <si>
    <t xml:space="preserve">Each column heading contains a variable name stating what individual mean has been measured, in what unit and whether on the Paleolithic diet, diabetes diet or if it is the difference between the two diets (DeltaPd, value during Paleolithic diet minus value during diabetes diet).</t>
  </si>
  <si>
    <t xml:space="preserve">The variable names and their description are listed below.</t>
  </si>
  <si>
    <t xml:space="preserve">Variable name</t>
  </si>
  <si>
    <t xml:space="preserve">Variable description</t>
  </si>
  <si>
    <t xml:space="preserve">Satiety variables</t>
  </si>
  <si>
    <t xml:space="preserve">Time_between_meal_measurements_hours_Paleolithic_diet</t>
  </si>
  <si>
    <t xml:space="preserve">Time between meals calculated from start of one meal to start of subseqent meal the same day (hours:minutes)</t>
  </si>
  <si>
    <t xml:space="preserve">Time_between_meal_measurements_hours_diabetes_diet</t>
  </si>
  <si>
    <t xml:space="preserve">Mean_meals_per_day_Paleolithic_diet</t>
  </si>
  <si>
    <t xml:space="preserve">Average number of meals per day (n)</t>
  </si>
  <si>
    <t xml:space="preserve">Mean_meals_per_day_diabetes_diet</t>
  </si>
  <si>
    <t xml:space="preserve">Satiation_0min_RS_Paleolithic_diet</t>
  </si>
  <si>
    <t xml:space="preserve">Subjective rating of satiation at meal initiation (RS)</t>
  </si>
  <si>
    <t xml:space="preserve">Satiation_0min_RS_diabetes_diet</t>
  </si>
  <si>
    <t xml:space="preserve">Satiation_30min_RS_Paleolithic_diet</t>
  </si>
  <si>
    <t xml:space="preserve">Subjective rating of satiation 30 minutes after meal initiation (RS)</t>
  </si>
  <si>
    <t xml:space="preserve">Satiation_30min_RS_diabetes_diet</t>
  </si>
  <si>
    <t xml:space="preserve">Delta_Satiation_30min_minus_0min_RS_Paleolithic_diet</t>
  </si>
  <si>
    <t xml:space="preserve">Subjective rating of satiation 30 minutes after meal initiation minus subjective rating of satiation at meal initiation (RS)</t>
  </si>
  <si>
    <t xml:space="preserve">Delta_Satiation_30min_minus_0min_RS_diabetes_diet</t>
  </si>
  <si>
    <t xml:space="preserve">Satiety_quotient_for_weight_RS_kg-1_Paleolithic_diet</t>
  </si>
  <si>
    <r>
      <rPr>
        <sz val="12"/>
        <rFont val="Calibri"/>
        <family val="2"/>
      </rPr>
      <t xml:space="preserve">Satiety quotient for weight per meal (RS*kg</t>
    </r>
    <r>
      <rPr>
        <vertAlign val="superscript"/>
        <sz val="12"/>
        <rFont val="Calibri"/>
        <family val="2"/>
      </rPr>
      <t xml:space="preserve">-1</t>
    </r>
    <r>
      <rPr>
        <sz val="12"/>
        <rFont val="Calibri"/>
        <family val="2"/>
      </rPr>
      <t xml:space="preserve">)</t>
    </r>
  </si>
  <si>
    <t xml:space="preserve">Satiety_quotient_for_weight_RS_kg-1_diabetes_diet</t>
  </si>
  <si>
    <t xml:space="preserve">Satiety_quotient_for_energy_RS_MJ-1_Paleolithic_diet</t>
  </si>
  <si>
    <r>
      <rPr>
        <sz val="12"/>
        <rFont val="Calibri"/>
        <family val="2"/>
      </rPr>
      <t xml:space="preserve">Satiety quotient for energy per meal (RS*MJ</t>
    </r>
    <r>
      <rPr>
        <vertAlign val="superscript"/>
        <sz val="12"/>
        <rFont val="Calibri"/>
        <family val="2"/>
      </rPr>
      <t xml:space="preserve">-1</t>
    </r>
    <r>
      <rPr>
        <sz val="12"/>
        <rFont val="Calibri"/>
        <family val="2"/>
      </rPr>
      <t xml:space="preserve">)</t>
    </r>
  </si>
  <si>
    <t xml:space="preserve">Satiety_quotient_for_energy_RS_MJ-1_diabetes_diet</t>
  </si>
  <si>
    <t xml:space="preserve">Satiety_quotient_for_GI_RS_Paleolithic_diet</t>
  </si>
  <si>
    <t xml:space="preserve">Satiety quotient for glycemic index per meal (RS)</t>
  </si>
  <si>
    <t xml:space="preserve">Satiety_quotient_for_GI_RS_diabetes_diet</t>
  </si>
  <si>
    <t xml:space="preserve">Satiety_quotient_for_GL_RS_kg-1_Paleolithic_diet</t>
  </si>
  <si>
    <r>
      <rPr>
        <sz val="12"/>
        <rFont val="Calibri"/>
        <family val="2"/>
      </rPr>
      <t xml:space="preserve">Satiety quotient for glycemic load per meal (RS*kg</t>
    </r>
    <r>
      <rPr>
        <vertAlign val="superscript"/>
        <sz val="12"/>
        <rFont val="Calibri"/>
        <family val="2"/>
      </rPr>
      <t xml:space="preserve">-1</t>
    </r>
    <r>
      <rPr>
        <sz val="12"/>
        <rFont val="Calibri"/>
        <family val="2"/>
      </rPr>
      <t xml:space="preserve">)</t>
    </r>
  </si>
  <si>
    <t xml:space="preserve">Satiety_quotient_for_GL_RS_kg-1_diabetes_diet</t>
  </si>
  <si>
    <t xml:space="preserve">Satiety_quotient_for_energy_density_RS_g_kJ-1_Paleolithic_diet</t>
  </si>
  <si>
    <r>
      <rPr>
        <sz val="12"/>
        <rFont val="Calibri"/>
        <family val="2"/>
      </rPr>
      <t xml:space="preserve">Satiety quotient for energy density per meal (RS*g*kJ</t>
    </r>
    <r>
      <rPr>
        <vertAlign val="superscript"/>
        <sz val="12"/>
        <rFont val="Calibri"/>
        <family val="2"/>
      </rPr>
      <t xml:space="preserve">-1</t>
    </r>
    <r>
      <rPr>
        <sz val="12"/>
        <rFont val="Calibri"/>
        <family val="2"/>
      </rPr>
      <t xml:space="preserve">)</t>
    </r>
  </si>
  <si>
    <t xml:space="preserve">Satiety_quotient_for_energy_density_RS_g_kJ-1_diabetes_diet</t>
  </si>
  <si>
    <t xml:space="preserve">Satiety variables, difference between the two diets</t>
  </si>
  <si>
    <t xml:space="preserve">Satiety_quotient_for_energy_RS_MJ-1_DeltaPd</t>
  </si>
  <si>
    <r>
      <rPr>
        <sz val="12"/>
        <rFont val="Calibri"/>
        <family val="2"/>
      </rPr>
      <t xml:space="preserve">Mean value during Paleolithic diet minus mean value during diabetes diet for satiety quotient for energy per meal (RS*MJ</t>
    </r>
    <r>
      <rPr>
        <vertAlign val="superscript"/>
        <sz val="12"/>
        <rFont val="Calibri"/>
        <family val="2"/>
      </rPr>
      <t xml:space="preserve">-1</t>
    </r>
    <r>
      <rPr>
        <sz val="12"/>
        <rFont val="Calibri"/>
        <family val="2"/>
      </rPr>
      <t xml:space="preserve">)</t>
    </r>
  </si>
  <si>
    <t xml:space="preserve">Satiety_quotient_for_GL_RS_kg-1_DeltaPd</t>
  </si>
  <si>
    <t xml:space="preserve">Mean value during Paleolithic diet minus mean value during diabetes diet for satiety quotient for glycemic load per meal (RS*kg-1)</t>
  </si>
  <si>
    <t xml:space="preserve">Satiety_quotient_for_energy_density_RS_g_kJ-1_DeltaPd</t>
  </si>
  <si>
    <t xml:space="preserve">Mean value during Paleolithic diet minus mean value during diabetes diet for satiety quotient for energy density per meal (RS*g*kJ-1)</t>
  </si>
  <si>
    <t xml:space="preserve">Outcome variables, difference between the two diets</t>
  </si>
  <si>
    <t xml:space="preserve">HbA1C_%_Mono-S_DeltaPd</t>
  </si>
  <si>
    <t xml:space="preserve">Mean value during Paleolithic diet minus mean value during diabetes diet for HbA1C (%, Mono-S)</t>
  </si>
  <si>
    <t xml:space="preserve">LDL_mmol_l-1_DeltaPd</t>
  </si>
  <si>
    <t xml:space="preserve">Mean value during Paleolithic diet minus mean value during diabetes diet for LDL (mmol/l)</t>
  </si>
  <si>
    <t xml:space="preserve">TG_mmol_l-1_DeltaPd</t>
  </si>
  <si>
    <t xml:space="preserve">Mean value during Paleolithic diet minus mean value during diabetes diet for triglycerides TG (mmol/l)</t>
  </si>
  <si>
    <t xml:space="preserve">DBP_mmHg_DeltaPd</t>
  </si>
  <si>
    <t xml:space="preserve">Mean value during Paleolithic diet minus mean value during diabetes diet for diastolic blood pressure DBP (mmHg)</t>
  </si>
  <si>
    <t xml:space="preserve">Weight_kg_DeltaPd</t>
  </si>
  <si>
    <t xml:space="preserve">Mean value during Paleolithic diet minus mean value during diabetes diet for weight (kg)</t>
  </si>
  <si>
    <t xml:space="preserve">BMI_kg_m-2_DeltaPd</t>
  </si>
  <si>
    <r>
      <rPr>
        <sz val="12"/>
        <color rgb="FF000000"/>
        <rFont val="Calibri"/>
        <family val="2"/>
      </rPr>
      <t xml:space="preserve">Mean value during Paleolithic diet minus mean value during diabetes diet for BMI (kg/m</t>
    </r>
    <r>
      <rPr>
        <vertAlign val="superscript"/>
        <sz val="12"/>
        <color rgb="FF000000"/>
        <rFont val="Calibri"/>
        <family val="2"/>
      </rPr>
      <t xml:space="preserve">2</t>
    </r>
    <r>
      <rPr>
        <sz val="12"/>
        <color rgb="FF000000"/>
        <rFont val="Calibri"/>
        <family val="2"/>
      </rPr>
      <t xml:space="preserve">)</t>
    </r>
  </si>
  <si>
    <t xml:space="preserve">Waist_cm_DeltaPd</t>
  </si>
  <si>
    <t xml:space="preserve">Mean value during Paleolithic diet minus mean value during diabetes diet for waist (cm)</t>
  </si>
  <si>
    <t xml:space="preserve">Dietary variables, difference between the two diets</t>
  </si>
  <si>
    <t xml:space="preserve">Daily_Total_energy_kJ_DeltaPd</t>
  </si>
  <si>
    <t xml:space="preserve">Mean value during Paleolithic diet minus mean value during diabetes diet for total energy per day (kJ)</t>
  </si>
  <si>
    <t xml:space="preserve">Daily_Total_energy_kcal_DeltaPd</t>
  </si>
  <si>
    <t xml:space="preserve">Mean value during Paleolithic diet minus mean value during diabetes diet for total energy per day (kcal)</t>
  </si>
  <si>
    <t xml:space="preserve">Daily_Energy_density_kJ_g-1_DeltaPd</t>
  </si>
  <si>
    <t xml:space="preserve">Mean value during Paleolithic diet minus mean value during diabetes diet for energy density per day (kJ/g)</t>
  </si>
  <si>
    <t xml:space="preserve">Daily_Protein_energy_procent_DeltaPd</t>
  </si>
  <si>
    <t xml:space="preserve">Mean value during Paleolithic diet minus mean value during diabetes diet for protein per day (E%)</t>
  </si>
  <si>
    <t xml:space="preserve">Daily_Carbohydrate_g_DeltaPd</t>
  </si>
  <si>
    <t xml:space="preserve">Mean value during Paleolithic diet minus mean value during diabetes diet for carbohydrate per day (g)</t>
  </si>
  <si>
    <t xml:space="preserve">Daily_Carbohydrate_energy_procent_DeltaPd</t>
  </si>
  <si>
    <t xml:space="preserve">Mean value during Paleolithic diet minus mean value during diabetes diet for carbohydrate per day (E%)</t>
  </si>
  <si>
    <t xml:space="preserve">Daily_Fat_energy_procent_DeltaPd</t>
  </si>
  <si>
    <t xml:space="preserve">Mean value during Paleolithic diet minus mean value during diabetes diet for fat per day (E%)</t>
  </si>
  <si>
    <t xml:space="preserve">Daily_Fiber_g_DeltaPd</t>
  </si>
  <si>
    <t xml:space="preserve">Mean value during Paleolithic diet minus mean value during diabetes diet for fiber per day (g)</t>
  </si>
  <si>
    <t xml:space="preserve">Daily_GL_g_DeltaPd</t>
  </si>
  <si>
    <t xml:space="preserve">Mean value during Paleolithic diet minus mean value during diabetes diet for glycemic load per day (g)</t>
  </si>
  <si>
    <t xml:space="preserve">Daily_GI_DeltaPd</t>
  </si>
  <si>
    <t xml:space="preserve">Mean value during Paleolithic diet minus mean value during diabetes diet for glycemic index per day</t>
  </si>
  <si>
    <t xml:space="preserve">Daily_Monosaccharides_g_DeltaPd</t>
  </si>
  <si>
    <t xml:space="preserve">Mean value during Paleolithic diet minus mean value during diabetes diet for monosaccharides per day (g)</t>
  </si>
  <si>
    <t xml:space="preserve">Daily_Saturated_fatty_acid_g_DeltaPd</t>
  </si>
  <si>
    <t xml:space="preserve">Mean value during Paleolithic diet minus mean value during diabetes diet for saturated fatty acid per day (g)</t>
  </si>
  <si>
    <t xml:space="preserve">Daily_Fatty_acid_C4:0_C10:0_g_DeltaPd</t>
  </si>
  <si>
    <t xml:space="preserve">Mean value during Paleolithic diet minus mean value during diabetes diet for fatty acid C4:0-C10:0 per day (g)</t>
  </si>
  <si>
    <t xml:space="preserve">Daily_Fatty_acid_C12:0_g_DeltaPd</t>
  </si>
  <si>
    <t xml:space="preserve">Mean value during Paleolithic diet minus mean value during diabetes diet for fatty acid C12:0 per day (g)</t>
  </si>
  <si>
    <t xml:space="preserve">Daily_Fatty_acid_C14:0_g_DeltaPd</t>
  </si>
  <si>
    <t xml:space="preserve">Mean value during Paleolithic diet minus mean value during diabetes diet for fatty acid C14:0 per day (g)</t>
  </si>
  <si>
    <t xml:space="preserve">Daily_Fatty_acid_C16:0_g_DeltaPd</t>
  </si>
  <si>
    <t xml:space="preserve">Mean value during Paleolithic diet minus mean value during diabetes diet for fatty acid C16:0 per day (g)</t>
  </si>
  <si>
    <t xml:space="preserve">Daily_Fatty_acid_C16:1_g_DeltaPd</t>
  </si>
  <si>
    <t xml:space="preserve">Mean value during Paleolithic diet minus mean value during diabetes diet for fatty acid C16:1 per day (g)</t>
  </si>
  <si>
    <t xml:space="preserve">Daily_Fatty_acid_C20:4_g_DeltaPd</t>
  </si>
  <si>
    <t xml:space="preserve">Mean value during Paleolithic diet minus mean value during diabetes diet for fatty acid C20:4 per day (g)</t>
  </si>
  <si>
    <t xml:space="preserve">Daily_Cholesterol_mg_DeltaPd</t>
  </si>
  <si>
    <t xml:space="preserve">Mean value during Paleolithic diet minus mean value during diabetes diet for cholesterol per day (mg)</t>
  </si>
  <si>
    <t xml:space="preserve">Daily_Vitamin_B6_mg_DeltaPd</t>
  </si>
  <si>
    <t xml:space="preserve">Mean value during Paleolithic diet minus mean value during diabetes diet for vitamin B-6 per day (mg)</t>
  </si>
  <si>
    <t xml:space="preserve">Daily_Vitamin_C_mg_DeltaPd</t>
  </si>
  <si>
    <t xml:space="preserve">Mean value during Paleolithic diet minus mean value during diabetes diet for vitamin C, ascorbic acid, per day (mg)</t>
  </si>
  <si>
    <t xml:space="preserve">Daily_Niacin_mg_DeltaPd</t>
  </si>
  <si>
    <t xml:space="preserve">Mean value during Paleolithic diet minus mean value during diabetes diet for niacin per day (mg)</t>
  </si>
  <si>
    <t xml:space="preserve">Daily_Phosphorus_mg_DeltaPd</t>
  </si>
  <si>
    <t xml:space="preserve">Mean value during Paleolithic diet minus mean value during diabetes diet for phosphorus per day (mg)</t>
  </si>
  <si>
    <t xml:space="preserve">Daily_Potassium_mg_DeltaPd</t>
  </si>
  <si>
    <t xml:space="preserve">Mean value during Paleolithic diet minus mean value during diabetes diet for potassium per day (mg)</t>
  </si>
  <si>
    <t xml:space="preserve">Daily_Calcium_mg_DeltaPd</t>
  </si>
  <si>
    <t xml:space="preserve">Mean value during Paleolithic diet minus mean value during diabetes diet for calcium per day (mg)</t>
  </si>
  <si>
    <t xml:space="preserve">Daily_Selenium_µg_DeltaPd</t>
  </si>
  <si>
    <t xml:space="preserve">Mean value during Paleolithic diet minus mean value during diabetes diet for selenium per day (µg)</t>
  </si>
  <si>
    <t xml:space="preserve">Daily_Fruits_g_DeltaPd</t>
  </si>
  <si>
    <t xml:space="preserve">Mean value during Paleolithic diet minus mean value during diabetes diet for fruits per day (g)</t>
  </si>
  <si>
    <t xml:space="preserve">Daily_Vegetables_g_DeltaPd</t>
  </si>
  <si>
    <t xml:space="preserve">Mean value during Paleolithic diet minus mean value during diabetes diet for vegetables per day (g)</t>
  </si>
  <si>
    <t xml:space="preserve">Daily_Potatoes_g_DeltaPd</t>
  </si>
  <si>
    <t xml:space="preserve">Mean value during Paleolithic diet minus mean value during diabetes diet for potatoes per day (g)</t>
  </si>
  <si>
    <t xml:space="preserve">Daily_Meat_g_DeltaPd</t>
  </si>
  <si>
    <t xml:space="preserve">Mean value during Paleolithic diet minus mean value during diabetes diet for meat per day (g)</t>
  </si>
  <si>
    <t xml:space="preserve">Daily_Egg_g_DeltaPd</t>
  </si>
  <si>
    <t xml:space="preserve">Mean value during Paleolithic diet minus mean value during diabetes diet for egg per day (g)</t>
  </si>
  <si>
    <t xml:space="preserve">Daily_Beans_g_DeltaPd</t>
  </si>
  <si>
    <t xml:space="preserve">Mean value during Paleolithic diet minus mean value during diabetes diet for beans per day (g)</t>
  </si>
  <si>
    <t xml:space="preserve">Daily_Cereals_without_rice_g_DeltaPd</t>
  </si>
  <si>
    <t xml:space="preserve">Mean value during Paleolithic diet minus mean value during diabetes diet for cereals without rice per day (g)</t>
  </si>
  <si>
    <t xml:space="preserve">Daily_Milk_milk_products_g_DeltaPd</t>
  </si>
  <si>
    <t xml:space="preserve">Mean value during Paleolithic diet minus mean value during diabetes diet for milk and milk products per day (g)</t>
  </si>
  <si>
    <t xml:space="preserve">Daily_Bakery_g_DeltaPd</t>
  </si>
  <si>
    <t xml:space="preserve">Mean value during Paleolithic diet minus mean value during diabetes diet for bakery per day (g)</t>
  </si>
  <si>
    <t xml:space="preserve">Daily_Water_(g)_DeltaPd</t>
  </si>
  <si>
    <t xml:space="preserve">Mean value during Paleolithic diet minus mean value during diabetes diet for water from food per day (g)</t>
  </si>
  <si>
    <t xml:space="preserve">Daily_Spirits_g_DeltaPd</t>
  </si>
  <si>
    <t xml:space="preserve">Mean value during Paleolithic diet minus mean value during diabetes diet for spirits per day (g)</t>
  </si>
  <si>
    <t xml:space="preserve">Daily_Wine_g_DeltaPd</t>
  </si>
  <si>
    <t xml:space="preserve">Mean value during Paleolithic diet minus mean value during diabetes diet for wine per day (g)</t>
  </si>
  <si>
    <t xml:space="preserve">Daily_Beer_g_DeltaPd</t>
  </si>
  <si>
    <t xml:space="preserve">Mean value during Paleolithic diet minus mean value during diabetes diet for beer per day (g)</t>
  </si>
  <si>
    <t xml:space="preserve">Daily_Sweet beverages_g_DeltaPd</t>
  </si>
  <si>
    <t xml:space="preserve">Mean value during Paleolithic diet minus mean value during diabetes diet for sweet beverages per day (g)</t>
  </si>
  <si>
    <t xml:space="preserve">Daily_Juice_g_DeltaPd</t>
  </si>
  <si>
    <t xml:space="preserve">Mean value during Paleolithic diet minus mean value during diabetes diet for juice per day (g)</t>
  </si>
  <si>
    <t xml:space="preserve">Person-ID</t>
  </si>
  <si>
    <t xml:space="preserve">What thoughts do you have about this diet? (Diabetes Diet)</t>
  </si>
  <si>
    <t xml:space="preserve">Positive = 1</t>
  </si>
  <si>
    <t xml:space="preserve">Negative = 1</t>
  </si>
  <si>
    <t xml:space="preserve">Tasteless</t>
  </si>
  <si>
    <t xml:space="preserve">Satiating</t>
  </si>
  <si>
    <t xml:space="preserve">Lose body weight</t>
  </si>
  <si>
    <t xml:space="preserve">Improved blood sugar</t>
  </si>
  <si>
    <t xml:space="preserve">Difficulty adhering to</t>
  </si>
  <si>
    <t xml:space="preserve">Describe your positive and negative experiences with this diet: (Diabetes Diet)</t>
  </si>
  <si>
    <t xml:space="preserve">How do you think this diet has affected your health? (Diabetes Diet)</t>
  </si>
  <si>
    <t xml:space="preserve">What thoughts do you have about this diet? (Paleolithic diet)</t>
  </si>
  <si>
    <t xml:space="preserve">Describe your positive and negative experiences with this diet: (Paleolithic diet)</t>
  </si>
  <si>
    <t xml:space="preserve">How do you think this diet has affected your health? (Paleolithic diet)</t>
  </si>
  <si>
    <t xml:space="preserve">The diet is good. Must read the packaging more carefully.</t>
  </si>
  <si>
    <t xml:space="preserve">Must read the packaging more carefully.</t>
  </si>
  <si>
    <t xml:space="preserve">Mostly a positive experience. Can't think of any particularly negative experience.</t>
  </si>
  <si>
    <t xml:space="preserve">Hopefully better. Have not noticed much difference. The blood glucose value rose during the period!</t>
  </si>
  <si>
    <t xml:space="preserve">The diet is edible. Due to inexperience with this diet, it is a little more difficult to put together meals.</t>
  </si>
  <si>
    <t xml:space="preserve">Due to inexperience with this diet, it is a little more difficult to put together meals.</t>
  </si>
  <si>
    <t xml:space="preserve">Cons: almost always hungry. Pros: weight loss.</t>
  </si>
  <si>
    <t xml:space="preserve">weight loss</t>
  </si>
  <si>
    <t xml:space="preserve">Hopefully the weight loss will affect my health for the better. I have not exactly noticed any better blood sugar values.</t>
  </si>
  <si>
    <t xml:space="preserve">Hopefully the weight loss will affect my health for the better.</t>
  </si>
  <si>
    <t xml:space="preserve">Good balance of all food.</t>
  </si>
  <si>
    <t xml:space="preserve">Positive: it was good (have lost weight). Negative: can't do anything spontaneously, must plan</t>
  </si>
  <si>
    <t xml:space="preserve"> it was good (have lost weight)</t>
  </si>
  <si>
    <t xml:space="preserve">can't do anything spontaneously, must plan</t>
  </si>
  <si>
    <t xml:space="preserve">Both yes and no</t>
  </si>
  <si>
    <t xml:space="preserve">Good.Thought [it] would be harder.</t>
  </si>
  <si>
    <t xml:space="preserve">Pros: Has produced results. Cons: Tasteless without salt</t>
  </si>
  <si>
    <t xml:space="preserve">Tasteless without salt</t>
  </si>
  <si>
    <t xml:space="preserve">Do not know, can only improve, I hope</t>
  </si>
  <si>
    <t xml:space="preserve">I believe it is important to try to eat in the right way and the diabetic diet is therefore good.</t>
  </si>
  <si>
    <t xml:space="preserve">Good, since you can vary things greatly with different dishes. Bad, a little difficult with somewhat precise meal times.</t>
  </si>
  <si>
    <t xml:space="preserve">I think I feel good after eating a diabetic diet.</t>
  </si>
  <si>
    <t xml:space="preserve">I strongly believe in it and will certainly use much of it in the future.</t>
  </si>
  <si>
    <t xml:space="preserve">Just full enough and never felt that I ate too much. Sometimes at lunch I missed a sandwich to go with my coffee.</t>
  </si>
  <si>
    <t xml:space="preserve">Just full enough and never felt that I ate too much.</t>
  </si>
  <si>
    <t xml:space="preserve">Sometimes at lunch I missed a sandwich to go with my coffee.</t>
  </si>
  <si>
    <t xml:space="preserve">Because I have eaten so much fruit and vegetables and feel so alert, this diet has been positive for me.</t>
  </si>
  <si>
    <t xml:space="preserve">My thoughts are that I feel better and lost weight.</t>
  </si>
  <si>
    <t xml:space="preserve">My experience is that I feel much better.</t>
  </si>
  <si>
    <t xml:space="preserve">Positively.</t>
  </si>
  <si>
    <t xml:space="preserve">It is good for type 2 diabetes.</t>
  </si>
  <si>
    <t xml:space="preserve">You lose weight but I miss bread [and] milk.</t>
  </si>
  <si>
    <t xml:space="preserve">You lose weight</t>
  </si>
  <si>
    <t xml:space="preserve"> I miss bread [and] milk.</t>
  </si>
  <si>
    <t xml:space="preserve">For the better. Blood pressure has gone down. Blood sugar has stabilized.</t>
  </si>
  <si>
    <t xml:space="preserve">Blood sugar has stabilized.</t>
  </si>
  <si>
    <t xml:space="preserve">I changed my eating habits 10 years ago.</t>
  </si>
  <si>
    <t xml:space="preserve">Have not felt any harm during this time, but felt healthy all the time and could always perform all the tasks and sport that I've done my whole life</t>
  </si>
  <si>
    <t xml:space="preserve">Not at all</t>
  </si>
  <si>
    <t xml:space="preserve">This diet has tasted good. Have always enjoyed this food.</t>
  </si>
  <si>
    <t xml:space="preserve">Have no feelings about this. Have not noticed any difference.</t>
  </si>
  <si>
    <t xml:space="preserve">Nothing. Only noticed weight loss.</t>
  </si>
  <si>
    <t xml:space="preserve">Only noticed weight loss.</t>
  </si>
  <si>
    <t xml:space="preserve">Good diet if you try to follow, for example, the "Plate" model.</t>
  </si>
  <si>
    <t xml:space="preserve">Similar to my regular diet. Miss some sweeter elements in the diet.</t>
  </si>
  <si>
    <t xml:space="preserve">Miss some sweeter elements of the diet.</t>
  </si>
  <si>
    <t xml:space="preserve">No direct influence.</t>
  </si>
  <si>
    <t xml:space="preserve">Difficult to adhere to. Miss milk and cereal products.</t>
  </si>
  <si>
    <t xml:space="preserve">Have got to eat a little differently from usual. More fish and fruit. I have missed cheese sandwiches.</t>
  </si>
  <si>
    <t xml:space="preserve">Greater satiety. Don't think I eat as much as before.</t>
  </si>
  <si>
    <t xml:space="preserve">The intake of carbohydrates seems to be high. In some diabetic cookbooks there are, for example, recipies with wheat flour, i.e. basically white bread. Hmm…</t>
  </si>
  <si>
    <t xml:space="preserve">Cons: worse values. Pros: do not have to think so much about what I eat (after a few years on a diabetic diet it becomes second nature).</t>
  </si>
  <si>
    <t xml:space="preserve">For the worse in comparison with the hunter-gatherer diet. However, it is of course better than the diet that I ate before the diabetes diagnosis.</t>
  </si>
  <si>
    <t xml:space="preserve">A little troublesome  to adjust to the diet in question. Hard to not season your food with salt. Moreover, it is difficult to completely avoid salt. To do this, you must avoid all food produced by the food industry. No difficulty to eat until one is full.</t>
  </si>
  <si>
    <t xml:space="preserve">No difficulty to eat until one is full.</t>
  </si>
  <si>
    <t xml:space="preserve">A little troublesome  to adjust to the diet in question. Hard to not season your food with salt. Moreover, it is difficult to completely avoid salt. To do this, you must avoid all food produced by the food industry.</t>
  </si>
  <si>
    <t xml:space="preserve">Cons: the salt. High blood sugar values after consumption of fruit salad. Pros: no difficulty becoming full.</t>
  </si>
  <si>
    <t xml:space="preserve"> no difficulty becoming full.</t>
  </si>
  <si>
    <t xml:space="preserve">Have lost weight. But not as much as I hoped. Otherwise, nothing in particular.</t>
  </si>
  <si>
    <t xml:space="preserve">Have lost weight. But not as much as I hoped.</t>
  </si>
  <si>
    <t xml:space="preserve">It has been difficult to fit into my daily life. My circadian rhythm is not related to snacks.</t>
  </si>
  <si>
    <t xml:space="preserve">I have maintained the weight loss. Tasted nice with bread and butter. Miss oat porridge and cookies. Not easy to be a member of the cooking group, to attend conferences and dinners.</t>
  </si>
  <si>
    <t xml:space="preserve">Not easy to be a member of the cooking group, to attend conferences and dinners.</t>
  </si>
  <si>
    <t xml:space="preserve">Everything has just been beneficial. Old clothes have seen a renaissance. I'm glad I got to participate and will continue on the chosen path.</t>
  </si>
  <si>
    <t xml:space="preserve">It has been very good. I will continue in a modified way.</t>
  </si>
  <si>
    <t xml:space="preserve">Reduced weight and volume. Less hip pain. Easier to walk and move about. Less trouble urinating. Old clothes fit well again. The only con: it takes time to prepare food and to chew it.</t>
  </si>
  <si>
    <t xml:space="preserve">Reduced weight</t>
  </si>
  <si>
    <t xml:space="preserve">it takes time to prepare food and to chew it.</t>
  </si>
  <si>
    <t xml:space="preserve">I'm more awake, sleep well and have not been overly hungry at any time. The variety has meant that my wallet has taken a hit.</t>
  </si>
  <si>
    <t xml:space="preserve">have not been overly hungry at any time</t>
  </si>
  <si>
    <t xml:space="preserve">The variety has meant that my wallet has taken a hit.</t>
  </si>
  <si>
    <t xml:space="preserve">Should be modified in the direction of the hunter-gatherer diet.</t>
  </si>
  <si>
    <t xml:space="preserve">Pros: tastes better than the hunter diet and is easier to prepare. Cons: more difficult to maintain weight.</t>
  </si>
  <si>
    <t xml:space="preserve">In relation to the hunter diet, health is worse.</t>
  </si>
  <si>
    <t xml:space="preserve">Very skinny but you can live pretty decently on it.</t>
  </si>
  <si>
    <t xml:space="preserve">Lost unnecessary fat (lost weight). Miss salt.</t>
  </si>
  <si>
    <t xml:space="preserve">Miss salt</t>
  </si>
  <si>
    <t xml:space="preserve">For the better</t>
  </si>
  <si>
    <t xml:space="preserve">Since I have basically eaten this type of diet before, I don't have any specific thoughts on this diet.</t>
  </si>
  <si>
    <t xml:space="preserve">What's positive about this diet is that it contains very little sugar and very little fat. You trim the fat off pork etc. The downside may be that you avoid eating marbled meat and pork (gammon, T-bone steak, etc.).</t>
  </si>
  <si>
    <t xml:space="preserve">The great thing about this diet, in combination with exercise of course, [is that it] makes you feel wholesome and healthy. Get fitter.</t>
  </si>
  <si>
    <t xml:space="preserve">It's probably important because  potatoes, pasta etc. have been replaced by vegetables. But I believe that a combined diet comprising about 70% hunter diet and 30% other diets is easier to manage.</t>
  </si>
  <si>
    <t xml:space="preserve">But I believe that a combined diet comprising about 70% hunter diet and 30% other diets is easier to manage.</t>
  </si>
  <si>
    <t xml:space="preserve">Since I like to eat a lot of meat and fish, this is a positive thing. The disadvantages are that you may not eat any kind of pasta, rice, potatoes etc. It's very difficult to get food to taste good when you cannot use salt etc.</t>
  </si>
  <si>
    <t xml:space="preserve">It's very difficult to get food to taste good when you cannot use salt etc.</t>
  </si>
  <si>
    <t xml:space="preserve">There are 2 factors that I experienced very positively: 1 I have lost weight even though one eats more. 2 Because I can check my fasting sugar level, it has gone down. I've felt really good on this diet.</t>
  </si>
  <si>
    <t xml:space="preserve">I have lost weight even though one eats more</t>
  </si>
  <si>
    <t xml:space="preserve">It's the diet I have eaten for a couple of years, but too much</t>
  </si>
  <si>
    <t xml:space="preserve">Have no positive or negative experiences, the problem is that I eat too much.</t>
  </si>
  <si>
    <t xml:space="preserve">(Blank)</t>
  </si>
  <si>
    <t xml:space="preserve">It is difficult to stay on this diet for a longer period of time.</t>
  </si>
  <si>
    <t xml:space="preserve">You miss salt. It takes a long time to get full on vegetables.</t>
  </si>
  <si>
    <t xml:space="preserve">You miss salt</t>
  </si>
  <si>
    <t xml:space="preserve">It takes a long time to get full on vegetables.</t>
  </si>
  <si>
    <t xml:space="preserve">I have lost weight. HbA1c decreased from 6.2 to 5.7</t>
  </si>
  <si>
    <t xml:space="preserve">I have lost weight</t>
  </si>
  <si>
    <t xml:space="preserve">HbA1c decreased from 6.2 to 5.7</t>
  </si>
  <si>
    <t xml:space="preserve">Good general diet for everyone. Similar to my diabetic diet and is easy to vary.</t>
  </si>
  <si>
    <t xml:space="preserve">Only positive experiences</t>
  </si>
  <si>
    <t xml:space="preserve">I have regained the kilos I lost during my time on the Stone Age diet. I have not noticed any other health effects.</t>
  </si>
  <si>
    <t xml:space="preserve">Healthy, low-fat</t>
  </si>
  <si>
    <t xml:space="preserve">I've eaten much more fruit and fish than usual, and more carrots and vegetables. Negative: I miss bread a lot.</t>
  </si>
  <si>
    <t xml:space="preserve"> I miss bread a lot.</t>
  </si>
  <si>
    <t xml:space="preserve">My weight has gone down from 58 to 54 kg. Am feeling colder. I've had more back pain.</t>
  </si>
  <si>
    <t xml:space="preserve">My weight has gone down from 58 to 54 kg.</t>
  </si>
  <si>
    <t xml:space="preserve">I have eaten this diet before. Therefore, this has not been a problem. Lots of fruit and vegetables, less or as little fat as possible + a little sugar. (Have cheated with some chocolate). Absolutely fine diet for me.</t>
  </si>
  <si>
    <t xml:space="preserve">Have no negative experiences in general. However, it can be difficult to get invited out when you can't just eat anything.</t>
  </si>
  <si>
    <t xml:space="preserve"> However, it can be difficult to get invited out when you can't just eat anything.</t>
  </si>
  <si>
    <t xml:space="preserve">I feel great. Since it is summer at the time of writing, a combination of diet, light and heat makes your body feel good.</t>
  </si>
  <si>
    <t xml:space="preserve">Initially, I was very hungry. That later diminished. The diet is a little monotonous, but since it was for a limited time, it was not difficult to adhere to. However, I must admit that I ate a few slices of crispbread now and then. Had to chew on something with my teeth. Also used a little salt in my cooking.</t>
  </si>
  <si>
    <t xml:space="preserve">The good thing is that I have lost weight + my waist circumferece has decreased. Blood sugar, which I measured at home, lower + more consistent values. The negatives are to be tempted everywhere by not eating bread and cheese, among other things. There is also much to be tempted by out there. Somewhat monotonous diet.</t>
  </si>
  <si>
    <t xml:space="preserve">The good thing is that I have lost weight + my waist circumferece has decreased.</t>
  </si>
  <si>
    <t xml:space="preserve">Blood sugar, which I measured at home, lower + more consistent values.</t>
  </si>
  <si>
    <t xml:space="preserve">Somewhat monotonous diet.</t>
  </si>
  <si>
    <t xml:space="preserve">I have felt fine the whole time. Haven't had a cold or any other problems related to the diet. We talked about [bad] breath when I was last here. I agree that I haven't felt I've had any [bad breath] during this time (could it be because I haven't eaten any dairy products?).</t>
  </si>
  <si>
    <t xml:space="preserve">Vilka tankar har du om denna kost? (Diabeteskost)</t>
  </si>
  <si>
    <t xml:space="preserve">Positiv = 1</t>
  </si>
  <si>
    <t xml:space="preserve">Negativ = 1</t>
  </si>
  <si>
    <t xml:space="preserve">Smaklös</t>
  </si>
  <si>
    <t xml:space="preserve">Mättande</t>
  </si>
  <si>
    <t xml:space="preserve">Minska kroppsvikt</t>
  </si>
  <si>
    <t xml:space="preserve">Bättre socker-värden</t>
  </si>
  <si>
    <t xml:space="preserve">Krävande att följa</t>
  </si>
  <si>
    <t xml:space="preserve">Beskriv Dina positiva och negativa erfarenheter av denna kost: (Diabeteskost)</t>
  </si>
  <si>
    <t xml:space="preserve">Hur tycker Du att denna kost har påverkat Din hälsa? (Diabeteskost)</t>
  </si>
  <si>
    <t xml:space="preserve">Vilka tankar har du om denna kost? (Paleolitisk kost)</t>
  </si>
  <si>
    <t xml:space="preserve">Beskriv Dina positiva och negativa erfarenheter av denna kost: (Paleolitisk kost)</t>
  </si>
  <si>
    <t xml:space="preserve">Hur tycker Du att denna kost har påverkat Din hälsa? (Paleolitisk kost)</t>
  </si>
  <si>
    <t xml:space="preserve">Kosten är bra. Måste läsa noggrannare på förpackningarna.</t>
  </si>
  <si>
    <t xml:space="preserve">Måste läsa noggrannare på förpackningarna.</t>
  </si>
  <si>
    <t xml:space="preserve">Mest positiv erfarenhet. Hittar ingen direkt negativ erfarenhet.</t>
  </si>
  <si>
    <t xml:space="preserve">Förhoppningsvis bättre. Har ej märkt någon större skillnad. Blodsockervärdet har blivit högre under perioden!</t>
  </si>
  <si>
    <t xml:space="preserve">Kosten är ätbar. Genom ovanan vid denna kost blir det lite svårare att komponera måltiderna.</t>
  </si>
  <si>
    <t xml:space="preserve">Genom ovanan vid denna kost blir det lite svårare att komponera måltiderna.</t>
  </si>
  <si>
    <t xml:space="preserve">Negativt: nästan alltid hungrig. Positivt: viktminskning.</t>
  </si>
  <si>
    <t xml:space="preserve">viktminskning</t>
  </si>
  <si>
    <t xml:space="preserve">Förhoppningsvis påverkar viktminskningen hälsan till det bättre. Jag har inte direkt märkt några bättre värden på sockret i blodet.</t>
  </si>
  <si>
    <t xml:space="preserve">Förhoppningsvis påverkar viktminskningen hälsan till det bättre.</t>
  </si>
  <si>
    <t xml:space="preserve">Bra balans på all maten.</t>
  </si>
  <si>
    <t xml:space="preserve">Positiva: den var bra (har gåt ner i vikt). Negativa: kan ej göra något spontant, måste planera</t>
  </si>
  <si>
    <t xml:space="preserve">den var bra (har gåt ner i vikt)</t>
  </si>
  <si>
    <t xml:space="preserve">kan ej göra något spontant, måste planera</t>
  </si>
  <si>
    <t xml:space="preserve">Både ja och nej</t>
  </si>
  <si>
    <t xml:space="preserve">Bra. Trodde skulle vara jobbigare.</t>
  </si>
  <si>
    <t xml:space="preserve">Positivt: Har gett resultat. Negativt: Smaklös utan salt</t>
  </si>
  <si>
    <t xml:space="preserve">Smaklös utan salt</t>
  </si>
  <si>
    <t xml:space="preserve">Vet ej, kan bli bara bättre, hoppas jag</t>
  </si>
  <si>
    <t xml:space="preserve">Jag tror att det är viktigt att man försöker äta på rätt sätt och då är ju diabeteskost bra.</t>
  </si>
  <si>
    <t xml:space="preserve">Bra, eftersom man kan variera mycket med olika maträtter. Negativt, lite svårt med någorlunda exakta mattider.</t>
  </si>
  <si>
    <t xml:space="preserve">Jag tycker att jag mår bra efter att ha ätit diabeteskost.</t>
  </si>
  <si>
    <t xml:space="preserve">Jag tror mycket på den och kommer säkert att använda mycket av den också i fortsättningen.</t>
  </si>
  <si>
    <t xml:space="preserve">Lagom mätt och aldrig känt att jag ätit för mycket. Någon gång vid lunchen har jag saknat en smörgås till kaffet.</t>
  </si>
  <si>
    <t xml:space="preserve">Lagom mätt och aldrig känt att jag ätit för mycket</t>
  </si>
  <si>
    <t xml:space="preserve">Någon gång vid lunchen har jag saknat en smörgås till kaffet.</t>
  </si>
  <si>
    <t xml:space="preserve">Eftersom jag har ätit så mycket frukt och grönsaker och jag känner mig så pigg, så har denna kost blivit positiv för mig.</t>
  </si>
  <si>
    <t xml:space="preserve">Tankarna är att jag mår bättre och att jag gått ner i vikt.</t>
  </si>
  <si>
    <t xml:space="preserve">Erfarenheten är att jag mår betydligt bättre.</t>
  </si>
  <si>
    <t xml:space="preserve">Positivt.</t>
  </si>
  <si>
    <t xml:space="preserve">Den är bra för typ 2 diabetes.</t>
  </si>
  <si>
    <t xml:space="preserve">Man går ner i vikt men jag saknar bröd mjölk.</t>
  </si>
  <si>
    <t xml:space="preserve">Man går ner i vikt</t>
  </si>
  <si>
    <t xml:space="preserve">jag saknar bröd mjölk</t>
  </si>
  <si>
    <t xml:space="preserve">Till det bättre. Blodtrycket har gått ner. Blodsockret har stabiliserat sig.</t>
  </si>
  <si>
    <t xml:space="preserve">Blodsockret har stabiliserat sig.</t>
  </si>
  <si>
    <t xml:space="preserve">Har sedan 10 år tillbaka ändrat mina kostvanor.</t>
  </si>
  <si>
    <t xml:space="preserve">Har under denna tid inte känt några men, utan känt mig välmående hela tiden och kunde hela tiden utföra alla de uppdrag och sport som jag gjort i hela mitt liv</t>
  </si>
  <si>
    <t xml:space="preserve">Inte alls</t>
  </si>
  <si>
    <t xml:space="preserve">Denna kost har smakat bra. Har alltid tyckt om denna mat.</t>
  </si>
  <si>
    <t xml:space="preserve">Har inga känslor för detta. Har ej märkt någon skillnad.</t>
  </si>
  <si>
    <t xml:space="preserve">Inget. Endast märkt viktminskning.</t>
  </si>
  <si>
    <t xml:space="preserve">Endast märkt viktminskning.</t>
  </si>
  <si>
    <t xml:space="preserve">Bra kost om man försöker följa t ex Tallriksmodellen</t>
  </si>
  <si>
    <t xml:space="preserve">Liknar den vanliga kosten. Saknar lite sötare inslag i kosten.</t>
  </si>
  <si>
    <t xml:space="preserve">Saknar lite sötare inslag i kosten.</t>
  </si>
  <si>
    <t xml:space="preserve">Ingen direkt påverkan.</t>
  </si>
  <si>
    <t xml:space="preserve">Svår att hålla sig till. Saknar mjölk och spannmålsprodukter.</t>
  </si>
  <si>
    <t xml:space="preserve">Har fått äta lite annorlunda än vanligt. Mer fisk och frukt. Jag har saknat ostsmörgåsen.</t>
  </si>
  <si>
    <t xml:space="preserve">Jag har saknat ostsmörgåsen.</t>
  </si>
  <si>
    <t xml:space="preserve">Större mättnadskänsla. Tycker inte jag äter så mycket som tidigare.</t>
  </si>
  <si>
    <t xml:space="preserve">Intaget av kolhydrater verkar vara högt. I vissa diabeteskokböcker finns t ex recept med vetemjöl dvs i princip vitt bröd. Hmm..</t>
  </si>
  <si>
    <t xml:space="preserve">Negativt: sämre värden. Positivt: behöver ej tänka så mycket på vad jag äter (efter några år på diabeteskost sitter det i ryggmärgen).</t>
  </si>
  <si>
    <t xml:space="preserve">Till det sämre i jämförelse med jägar-samlarkost. Dock är det naturligtvis bättre än den kost som jag åt innan diabetesdiagnosen.</t>
  </si>
  <si>
    <t xml:space="preserve">Lite besvärlig omställning till kosten ifråga. Svårt att ej krydda maten med salt. Dessutom är det svårt att helt undvika saltet. I så fall måste man undvika allt livsmedelsindustrin tillverkat. Inga svårigheter att äta sig mätt.</t>
  </si>
  <si>
    <t xml:space="preserve">Inga svårigheter att äta sig mätt.</t>
  </si>
  <si>
    <t xml:space="preserve">Lite besvärlig omställning till kosten ifråga. Svårt att ej krydda maten med salt. Dessutom är det svårt att helt undvika saltet. I så fall måste man undvika allt livsmedelsindustrin tillverkat. </t>
  </si>
  <si>
    <t xml:space="preserve">Negativt: saltet. Höga blodsockersvar efter intag av fruktsallad. Positivt: ingen svårighet att bli mätt.</t>
  </si>
  <si>
    <t xml:space="preserve">ingen svårighet att bli mätt</t>
  </si>
  <si>
    <t xml:space="preserve">Har gått ner i vikt. Dock ej så mycket som jag hoppats. I övrigt inget speciellt.</t>
  </si>
  <si>
    <t xml:space="preserve">Har gått ner i vikt. Dock ej så mycket som jag hoppats.</t>
  </si>
  <si>
    <t xml:space="preserve">Det har varit svårt att passa in i det dagliga livet. Min dygnsrytm hänger inte samman med mellanmål.</t>
  </si>
  <si>
    <t xml:space="preserve">Jag har bibehållit viktminskningen. Varit gott med bröd och smör. Saknar havregröt och kakor. Inte lätt att vara med i matlagningsgrupp, delta i konferenser och middagar.</t>
  </si>
  <si>
    <t xml:space="preserve">Inte lätt att vara med i matlagningsgrupp, delta i konferenser och middagar.</t>
  </si>
  <si>
    <t xml:space="preserve">Allt har bara varit till fördel. Gamla kläder har fått en renässans. Jag är glad att jag fått medverka och fortsätter på den valda vägen.</t>
  </si>
  <si>
    <t xml:space="preserve">Den har varit mycket bra. Jag kommer att fortsätta i modifierad form.</t>
  </si>
  <si>
    <t xml:space="preserve">Minskat i vikt och volym. Mindre ont i höften. Lättare att gå och röra mig. Mindre besvär med kisseriet. Gamla kläder passar bra igen. Enda negativa: det tar tid att ordna maten och tugga den.</t>
  </si>
  <si>
    <t xml:space="preserve">Minskat i vikt</t>
  </si>
  <si>
    <t xml:space="preserve">det tar tid att ordna maten och tugga den</t>
  </si>
  <si>
    <t xml:space="preserve">Jag är vaknare, sover gott och har inte varit rejält hungrig på hela tiden. För variationen har börsen belastats.</t>
  </si>
  <si>
    <t xml:space="preserve">har inte varit rejält hungrig på hela tiden</t>
  </si>
  <si>
    <t xml:space="preserve">För variationen har börsen belastats.</t>
  </si>
  <si>
    <t xml:space="preserve">Bör ändras i riktning mot jägar-samlar kost.</t>
  </si>
  <si>
    <t xml:space="preserve">Positivt: smakar bättre än jägarkost och är lättare att tillreda. Negativt: svårare att hålla vikten.</t>
  </si>
  <si>
    <t xml:space="preserve">I förhållande till jägarkost är hälsan sämre.</t>
  </si>
  <si>
    <t xml:space="preserve">Väldigt mager men man kan leva ganska hyggligt på den.</t>
  </si>
  <si>
    <t xml:space="preserve">Får bort allt onödigt fett (magrat). Saknar salt.</t>
  </si>
  <si>
    <t xml:space="preserve">Saknar salt</t>
  </si>
  <si>
    <t xml:space="preserve">Till det bättre</t>
  </si>
  <si>
    <t xml:space="preserve">Eftersom jag i princip har ätit denna typ av kost tidigare är det inga direkta tankar jag haft om denna kost.</t>
  </si>
  <si>
    <t xml:space="preserve">Det positiva med denna kost är att det innehåller mycket lite socker, samt väldigt lite fett. Man skär bort fett på fläsk etc. Det negativa kan vara att man undviker att äta kött och fläsk som har insprängt fett (kassler, T-bonestek etc).</t>
  </si>
  <si>
    <t xml:space="preserve">Det positiva med denna kost då givetvis i kombination med motion gör att man känner sig nyttig och frisk. Får bättre kondition.</t>
  </si>
  <si>
    <t xml:space="preserve">Den är nog viktig beroende på att potatis, pasta etc har ersatts av grönsaker. Men jag tror att en kombinerad kost av cirka 70 % jägarkost och 30 % annan kost är lättare att klara av.</t>
  </si>
  <si>
    <t xml:space="preserve">Men jag tror att en kombinerad kost av cirka 70 % jägarkost och 30 % annan kost är lättare att klara av.</t>
  </si>
  <si>
    <t xml:space="preserve">Eftersom jag tycker om att äta mycket kött och fisk är detta positivt. Nackdelarna är att man inte får äta någon form av pasta, ris, potatis etc. Det är väldigt svårt att få maten att smaka bra när man inte kan använda salt etc.</t>
  </si>
  <si>
    <t xml:space="preserve">Det är väldigt svårt att få maten att smaka bra när man inte kan använda salt etc.</t>
  </si>
  <si>
    <t xml:space="preserve">Det finns 2 stycken faktorer som jag upplevt väldigt positivt: 1 Jag har gått ner i vikt fast man äter mera. 2 Eftersom jag kan kontrollera fastesockret har det gått ner. Jag har mått väldigt bra av denna kost.</t>
  </si>
  <si>
    <t xml:space="preserve">Jag har gått ner i vikt fast man äter mera</t>
  </si>
  <si>
    <t xml:space="preserve">Det är den kost jag ätit under några år fast för mycket</t>
  </si>
  <si>
    <t xml:space="preserve">Har inga positiva eller negativa erfarenheter, problemet är att jag äter för mycket.</t>
  </si>
  <si>
    <t xml:space="preserve">(Tomt)</t>
  </si>
  <si>
    <t xml:space="preserve">Det är svårt att hålla denna kost en längre tid.</t>
  </si>
  <si>
    <t xml:space="preserve">Man saknar salt. Det tar lång tid att äta sig mätt på grönsaker.</t>
  </si>
  <si>
    <t xml:space="preserve">Man saknar salt.</t>
  </si>
  <si>
    <t xml:space="preserve">Det tar lång tid att äta sig mätt på grönsaker.</t>
  </si>
  <si>
    <t xml:space="preserve">Jag har gått ner i vikt. HbA1c har sjunkit från 6.2 till 5.7</t>
  </si>
  <si>
    <t xml:space="preserve">Jag har gått ner i vikt</t>
  </si>
  <si>
    <t xml:space="preserve">HbA1c har sjunkit från 6.2 till 5.7</t>
  </si>
  <si>
    <t xml:space="preserve">Bra allmänkost för alla. Liknar min diabeteskost och är lätt att variera.</t>
  </si>
  <si>
    <t xml:space="preserve">Enbart positiva erfarenheter</t>
  </si>
  <si>
    <t xml:space="preserve">Jag har tagit igen de kilon jag förlorade under tiden med stenålderskost. Jag har inte märkt någon annan påverkan av hälsan.</t>
  </si>
  <si>
    <t xml:space="preserve">Nyttig, fettsnål</t>
  </si>
  <si>
    <t xml:space="preserve">Jag har ätit mycket mer frukt och fisk än vanligt, även mer morötter och grönsaker. Negativt: Jag saknar bröd mycket.</t>
  </si>
  <si>
    <t xml:space="preserve">Jag saknar bröd mycket.</t>
  </si>
  <si>
    <t xml:space="preserve">Jag har gått ner i vikt från 58 till 54 kg. Är mer frusen. Jag har fått mer ont i ryggen.</t>
  </si>
  <si>
    <t xml:space="preserve">Jag har gått ner i vikt från 58 till 54 kg</t>
  </si>
  <si>
    <t xml:space="preserve">Jag har ätit den här kosten tidigare. Därför har detta inte varit några problem. Mycket grönsaker och frukter, mindre eller så lite fett som möjligt + lite socker. (Har fuskat med något choklad). Helt OK kost för min del.</t>
  </si>
  <si>
    <t xml:space="preserve">Har inga negativa erfarenheter i stort. Dock kan det vara besvärligt att bli bortbjuden när man inte kan äta vad som helst.</t>
  </si>
  <si>
    <t xml:space="preserve">Dock kan det vara besvärligt att bli bortbjuden när man inte kan äta vad som helst.</t>
  </si>
  <si>
    <t xml:space="preserve">Jag mår utmärkt. Eftersom när detta skrivs är det sommar, så en kombination av kost, ljus och värme mår kroppen bra av.</t>
  </si>
  <si>
    <r>
      <rPr>
        <sz val="12"/>
        <rFont val="Calibri"/>
        <family val="2"/>
      </rPr>
      <t xml:space="preserve">Från början blev jag mycket hungrig. Det avtog senare. Kosten är en aning enahanda, men eftersom den var tidsbegränsad så var det inte svårt att följa. Dock måste jag erkänna att jag ätit några skivor knäckebröd då och då. Var tvungen att känna tuggmotstånd för mina tänder. Använde även </t>
    </r>
    <r>
      <rPr>
        <u val="double"/>
        <sz val="12"/>
        <rFont val="Calibri"/>
        <family val="2"/>
      </rPr>
      <t xml:space="preserve">lite</t>
    </r>
    <r>
      <rPr>
        <sz val="12"/>
        <color rgb="FF000000"/>
        <rFont val="Calibri"/>
        <family val="2"/>
      </rPr>
      <t xml:space="preserve"> salt i min matlagning.</t>
    </r>
  </si>
  <si>
    <r>
      <rPr>
        <sz val="12"/>
        <rFont val="Calibri"/>
        <family val="2"/>
      </rPr>
      <t xml:space="preserve">Det positiva att jag har gått ner i vikt + att mitt midjemått minskat. Blodsockret som jag tagit hemma lägre + jämnare värden. Negativa är att frestas överallt av att inte äta bröd och ost bl a. Det finns även mycket att frestas av </t>
    </r>
    <r>
      <rPr>
        <u val="double"/>
        <sz val="12"/>
        <rFont val="Calibri"/>
        <family val="2"/>
      </rPr>
      <t xml:space="preserve">där ute</t>
    </r>
    <r>
      <rPr>
        <sz val="12"/>
        <color rgb="FF000000"/>
        <rFont val="Calibri"/>
        <family val="2"/>
      </rPr>
      <t xml:space="preserve">. Något enahanda mathållning.</t>
    </r>
  </si>
  <si>
    <t xml:space="preserve">Det positiva att jag har gått ner i vikt + att mitt midjemått minskat.</t>
  </si>
  <si>
    <t xml:space="preserve">Blodsockret som jag tagit hemma lägre + jämnare värden.</t>
  </si>
  <si>
    <t xml:space="preserve">Något enahanda mathållning.</t>
  </si>
  <si>
    <t xml:space="preserve">Jag har hela tiden mått bra. Har varken varit förkyld eller haft några andra problem relaterat till kosten. Vi pratade om andedräkt när jag var här sist. Jag håller med om att jag upplever inte jag haft någon sådan under denna tiden (kan det bero på att jag inte ätit några mjölkprodukter?).</t>
  </si>
</sst>
</file>

<file path=xl/styles.xml><?xml version="1.0" encoding="utf-8"?>
<styleSheet xmlns="http://schemas.openxmlformats.org/spreadsheetml/2006/main">
  <numFmts count="10">
    <numFmt numFmtId="164" formatCode="General"/>
    <numFmt numFmtId="165" formatCode="hh:mm:ss;@"/>
    <numFmt numFmtId="166" formatCode="[h]:mm:ss;@"/>
    <numFmt numFmtId="167" formatCode="0.0"/>
    <numFmt numFmtId="168" formatCode="0.00"/>
    <numFmt numFmtId="169" formatCode="0"/>
    <numFmt numFmtId="170" formatCode="General"/>
    <numFmt numFmtId="171" formatCode="hh:mm;@"/>
    <numFmt numFmtId="172" formatCode="0.000"/>
    <numFmt numFmtId="173" formatCode="@"/>
  </numFmts>
  <fonts count="15">
    <font>
      <sz val="11"/>
      <color rgb="FF000000"/>
      <name val="Calibri"/>
      <family val="2"/>
    </font>
    <font>
      <sz val="10"/>
      <name val="Arial"/>
      <family val="0"/>
    </font>
    <font>
      <sz val="10"/>
      <name val="Arial"/>
      <family val="0"/>
    </font>
    <font>
      <sz val="10"/>
      <name val="Arial"/>
      <family val="0"/>
    </font>
    <font>
      <sz val="10"/>
      <name val="Arial"/>
      <family val="2"/>
    </font>
    <font>
      <b val="true"/>
      <sz val="12"/>
      <color rgb="FF000000"/>
      <name val="Calibri"/>
      <family val="2"/>
    </font>
    <font>
      <sz val="12"/>
      <color rgb="FF000000"/>
      <name val="Calibri"/>
      <family val="2"/>
    </font>
    <font>
      <b val="true"/>
      <i val="true"/>
      <sz val="12"/>
      <color rgb="FF000000"/>
      <name val="Calibri"/>
      <family val="2"/>
    </font>
    <font>
      <sz val="12"/>
      <name val="Calibri"/>
      <family val="2"/>
    </font>
    <font>
      <vertAlign val="superscript"/>
      <sz val="12"/>
      <name val="Calibri"/>
      <family val="2"/>
    </font>
    <font>
      <vertAlign val="superscript"/>
      <sz val="12"/>
      <color rgb="FF000000"/>
      <name val="Calibri"/>
      <family val="2"/>
    </font>
    <font>
      <b val="true"/>
      <sz val="8"/>
      <color rgb="FF000000"/>
      <name val="Tahoma"/>
      <family val="2"/>
    </font>
    <font>
      <sz val="8"/>
      <color rgb="FF000000"/>
      <name val="Tahoma"/>
      <family val="2"/>
    </font>
    <font>
      <b val="true"/>
      <sz val="12"/>
      <name val="Calibri"/>
      <family val="2"/>
    </font>
    <font>
      <u val="double"/>
      <sz val="12"/>
      <name val="Calibri"/>
      <family val="2"/>
    </font>
  </fonts>
  <fills count="4">
    <fill>
      <patternFill patternType="none"/>
    </fill>
    <fill>
      <patternFill patternType="gray125"/>
    </fill>
    <fill>
      <patternFill patternType="solid">
        <fgColor rgb="FFC0C0C0"/>
        <bgColor rgb="FFCCCCFF"/>
      </patternFill>
    </fill>
    <fill>
      <patternFill patternType="solid">
        <fgColor rgb="FF969696"/>
        <bgColor rgb="FF808080"/>
      </patternFill>
    </fill>
  </fills>
  <borders count="6">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right style="thin"/>
      <top/>
      <bottom/>
      <diagonal/>
    </border>
    <border diagonalUp="false" diagonalDown="false">
      <left/>
      <right/>
      <top/>
      <bottom style="thin"/>
      <diagonal/>
    </border>
    <border diagonalUp="false" diagonalDown="false">
      <left/>
      <right style="thin"/>
      <top/>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61">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true" applyAlignment="true" applyProtection="false">
      <alignment horizontal="left" vertical="bottom" textRotation="0" wrapText="false" indent="0" shrinkToFit="false"/>
      <protection locked="true" hidden="false"/>
    </xf>
    <xf numFmtId="166" fontId="8" fillId="0" borderId="0" xfId="0" applyFont="true" applyBorder="true" applyAlignment="true" applyProtection="false">
      <alignment horizontal="left" vertical="bottom" textRotation="0" wrapText="false" indent="0" shrinkToFit="false"/>
      <protection locked="true" hidden="false"/>
    </xf>
    <xf numFmtId="167" fontId="8" fillId="0" borderId="0" xfId="0" applyFont="true" applyBorder="true" applyAlignment="true" applyProtection="false">
      <alignment horizontal="left" vertical="bottom" textRotation="0" wrapText="false" indent="0" shrinkToFit="false"/>
      <protection locked="true" hidden="false"/>
    </xf>
    <xf numFmtId="167" fontId="8" fillId="0" borderId="0" xfId="0" applyFont="true" applyBorder="true" applyAlignment="true" applyProtection="false">
      <alignment horizontal="general" vertical="bottom" textRotation="0" wrapText="false" indent="0" shrinkToFit="false"/>
      <protection locked="true" hidden="false"/>
    </xf>
    <xf numFmtId="168" fontId="8" fillId="0" borderId="0" xfId="0" applyFont="true" applyBorder="true" applyAlignment="true" applyProtection="false">
      <alignment horizontal="left" vertical="bottom" textRotation="0" wrapText="false" indent="0" shrinkToFit="false"/>
      <protection locked="true" hidden="false"/>
    </xf>
    <xf numFmtId="169" fontId="8"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2" borderId="1" xfId="20" applyFont="true" applyBorder="true" applyAlignment="true" applyProtection="false">
      <alignment horizontal="center" vertical="bottom" textRotation="0" wrapText="true" indent="0" shrinkToFit="false"/>
      <protection locked="true" hidden="false"/>
    </xf>
    <xf numFmtId="165" fontId="8" fillId="2" borderId="1" xfId="0" applyFont="true" applyBorder="true" applyAlignment="true" applyProtection="false">
      <alignment horizontal="left" vertical="bottom" textRotation="0" wrapText="true" indent="0" shrinkToFit="false"/>
      <protection locked="true" hidden="false"/>
    </xf>
    <xf numFmtId="166" fontId="8" fillId="2" borderId="1" xfId="0" applyFont="true" applyBorder="true" applyAlignment="true" applyProtection="false">
      <alignment horizontal="left" vertical="bottom" textRotation="0" wrapText="true" indent="0" shrinkToFit="false"/>
      <protection locked="true" hidden="false"/>
    </xf>
    <xf numFmtId="167" fontId="8" fillId="2" borderId="1" xfId="0" applyFont="true" applyBorder="true" applyAlignment="true" applyProtection="false">
      <alignment horizontal="left" vertical="bottom" textRotation="0" wrapText="true" indent="0" shrinkToFit="false"/>
      <protection locked="true" hidden="false"/>
    </xf>
    <xf numFmtId="167" fontId="8" fillId="2" borderId="1" xfId="0" applyFont="true" applyBorder="true" applyAlignment="true" applyProtection="false">
      <alignment horizontal="general" vertical="bottom" textRotation="0" wrapText="true" indent="0" shrinkToFit="false"/>
      <protection locked="true" hidden="false"/>
    </xf>
    <xf numFmtId="168" fontId="8" fillId="2" borderId="1" xfId="0" applyFont="true" applyBorder="true" applyAlignment="true" applyProtection="false">
      <alignment horizontal="left" vertical="bottom" textRotation="0" wrapText="true" indent="0" shrinkToFit="false"/>
      <protection locked="true" hidden="false"/>
    </xf>
    <xf numFmtId="169" fontId="8" fillId="2" borderId="1" xfId="0" applyFont="true" applyBorder="true" applyAlignment="true" applyProtection="false">
      <alignment horizontal="left" vertical="bottom" textRotation="0" wrapText="true" indent="0" shrinkToFit="false"/>
      <protection locked="true" hidden="false"/>
    </xf>
    <xf numFmtId="170" fontId="6" fillId="2" borderId="1" xfId="0" applyFont="true" applyBorder="true" applyAlignment="true" applyProtection="false">
      <alignment horizontal="general" vertical="bottom" textRotation="0" wrapText="true" indent="0" shrinkToFit="false"/>
      <protection locked="true" hidden="false"/>
    </xf>
    <xf numFmtId="170" fontId="0" fillId="2" borderId="1" xfId="0" applyFont="false" applyBorder="true" applyAlignment="true" applyProtection="false">
      <alignment horizontal="general" vertical="bottom" textRotation="0" wrapText="true" indent="0" shrinkToFit="false"/>
      <protection locked="true" hidden="false"/>
    </xf>
    <xf numFmtId="169" fontId="8" fillId="2" borderId="2" xfId="20" applyFont="true" applyBorder="true" applyAlignment="true" applyProtection="false">
      <alignment horizontal="center" vertical="bottom" textRotation="0" wrapText="false" indent="0" shrinkToFit="false"/>
      <protection locked="true" hidden="false"/>
    </xf>
    <xf numFmtId="171" fontId="8" fillId="0" borderId="0" xfId="20" applyFont="true" applyBorder="true" applyAlignment="true" applyProtection="false">
      <alignment horizontal="center" vertical="bottom" textRotation="0" wrapText="false" indent="0" shrinkToFit="false"/>
      <protection locked="true" hidden="false"/>
    </xf>
    <xf numFmtId="168" fontId="8" fillId="0" borderId="0" xfId="20" applyFont="true" applyBorder="true" applyAlignment="true" applyProtection="false">
      <alignment horizontal="center" vertical="bottom" textRotation="0" wrapText="false" indent="0" shrinkToFit="false"/>
      <protection locked="true" hidden="false"/>
    </xf>
    <xf numFmtId="172" fontId="8" fillId="0" borderId="0" xfId="20" applyFont="true" applyBorder="true" applyAlignment="true" applyProtection="false">
      <alignment horizontal="center" vertical="bottom" textRotation="0" wrapText="false" indent="0" shrinkToFit="false"/>
      <protection locked="true" hidden="false"/>
    </xf>
    <xf numFmtId="169" fontId="8" fillId="0" borderId="0" xfId="20" applyFont="true" applyBorder="true" applyAlignment="true" applyProtection="false">
      <alignment horizontal="center" vertical="bottom" textRotation="0" wrapText="false" indent="0" shrinkToFit="false"/>
      <protection locked="true" hidden="false"/>
    </xf>
    <xf numFmtId="167" fontId="6" fillId="0" borderId="0" xfId="0" applyFont="true" applyBorder="true" applyAlignment="true" applyProtection="false">
      <alignment horizontal="center" vertical="bottom" textRotation="0" wrapText="false" indent="0" shrinkToFit="false"/>
      <protection locked="true" hidden="false"/>
    </xf>
    <xf numFmtId="167" fontId="6" fillId="0" borderId="0" xfId="0" applyFont="true" applyBorder="true" applyAlignment="false" applyProtection="false">
      <alignment horizontal="general" vertical="bottom" textRotation="0" wrapText="false" indent="0" shrinkToFit="false"/>
      <protection locked="true" hidden="false"/>
    </xf>
    <xf numFmtId="169" fontId="8" fillId="2" borderId="1" xfId="20" applyFont="true" applyBorder="true" applyAlignment="true" applyProtection="false">
      <alignment horizontal="center" vertical="bottom" textRotation="0" wrapText="false" indent="0" shrinkToFit="false"/>
      <protection locked="true" hidden="false"/>
    </xf>
    <xf numFmtId="164" fontId="4" fillId="0" borderId="0" xfId="20" applyFont="false" applyBorder="true" applyAlignment="true" applyProtection="false">
      <alignment horizontal="center" vertical="bottom" textRotation="0" wrapText="false" indent="0" shrinkToFit="false"/>
      <protection locked="true" hidden="false"/>
    </xf>
    <xf numFmtId="171" fontId="4" fillId="0" borderId="0" xfId="20" applyFont="false" applyBorder="true" applyAlignment="true" applyProtection="false">
      <alignment horizontal="center" vertical="bottom" textRotation="0" wrapText="false" indent="0" shrinkToFit="false"/>
      <protection locked="true" hidden="false"/>
    </xf>
    <xf numFmtId="167" fontId="4" fillId="0" borderId="0" xfId="20" applyFont="false" applyBorder="true" applyAlignment="true" applyProtection="false">
      <alignment horizontal="center" vertical="bottom" textRotation="0" wrapText="false" indent="0" shrinkToFit="false"/>
      <protection locked="true" hidden="false"/>
    </xf>
    <xf numFmtId="164" fontId="13" fillId="3" borderId="1" xfId="20" applyFont="true" applyBorder="true" applyAlignment="true" applyProtection="false">
      <alignment horizontal="center" vertical="bottom" textRotation="0" wrapText="true" indent="0" shrinkToFit="false"/>
      <protection locked="true" hidden="false"/>
    </xf>
    <xf numFmtId="168" fontId="13" fillId="2" borderId="1" xfId="20" applyFont="true" applyBorder="true" applyAlignment="true" applyProtection="false">
      <alignment horizontal="general" vertical="bottom" textRotation="0" wrapText="true" indent="0" shrinkToFit="false"/>
      <protection locked="true" hidden="false"/>
    </xf>
    <xf numFmtId="164" fontId="13" fillId="3" borderId="1" xfId="20" applyFont="true" applyBorder="true" applyAlignment="true" applyProtection="false">
      <alignment horizontal="general" vertical="bottom" textRotation="0" wrapText="true" indent="0" shrinkToFit="false"/>
      <protection locked="true" hidden="false"/>
    </xf>
    <xf numFmtId="169" fontId="13" fillId="3" borderId="1" xfId="20" applyFont="true" applyBorder="true" applyAlignment="true" applyProtection="false">
      <alignment horizontal="center" vertical="center" textRotation="0" wrapText="false" indent="0" shrinkToFit="false"/>
      <protection locked="true" hidden="false"/>
    </xf>
    <xf numFmtId="168" fontId="8" fillId="2" borderId="1" xfId="20" applyFont="true" applyBorder="true" applyAlignment="true" applyProtection="false">
      <alignment horizontal="general" vertical="bottom" textRotation="0" wrapText="true" indent="0" shrinkToFit="false"/>
      <protection locked="true" hidden="false"/>
    </xf>
    <xf numFmtId="173" fontId="8" fillId="0" borderId="0" xfId="20" applyFont="true" applyBorder="true" applyAlignment="true" applyProtection="false">
      <alignment horizontal="general" vertical="bottom" textRotation="0" wrapText="true" indent="0" shrinkToFit="false"/>
      <protection locked="true" hidden="false"/>
    </xf>
    <xf numFmtId="164" fontId="8" fillId="0" borderId="0" xfId="20" applyFont="true" applyBorder="true" applyAlignment="true" applyProtection="false">
      <alignment horizontal="general" vertical="bottom" textRotation="0" wrapText="true" indent="0" shrinkToFit="false"/>
      <protection locked="true" hidden="false"/>
    </xf>
    <xf numFmtId="164" fontId="8" fillId="0" borderId="0" xfId="20" applyFont="true" applyBorder="true" applyAlignment="true" applyProtection="false">
      <alignment horizontal="left" vertical="bottom" textRotation="0" wrapText="true" indent="0" shrinkToFit="false"/>
      <protection locked="true" hidden="false"/>
    </xf>
    <xf numFmtId="173" fontId="8" fillId="0" borderId="3" xfId="20" applyFont="true" applyBorder="true" applyAlignment="true" applyProtection="false">
      <alignment horizontal="general" vertical="bottom" textRotation="0" wrapText="true" indent="0" shrinkToFit="false"/>
      <protection locked="true" hidden="false"/>
    </xf>
    <xf numFmtId="173" fontId="8" fillId="0" borderId="0" xfId="20" applyFont="true" applyBorder="true" applyAlignment="true" applyProtection="false">
      <alignment horizontal="general" vertical="bottom" textRotation="0" wrapText="true" indent="0" shrinkToFit="false"/>
      <protection locked="true" hidden="false"/>
    </xf>
    <xf numFmtId="169" fontId="8" fillId="0" borderId="0" xfId="20" applyFont="true" applyBorder="false" applyAlignment="false" applyProtection="false">
      <alignment horizontal="general" vertical="bottom" textRotation="0" wrapText="false" indent="0" shrinkToFit="false"/>
      <protection locked="true" hidden="false"/>
    </xf>
    <xf numFmtId="169" fontId="8" fillId="0" borderId="4" xfId="20" applyFont="true" applyBorder="true" applyAlignment="true" applyProtection="false">
      <alignment horizontal="center" vertical="bottom" textRotation="0" wrapText="false" indent="0" shrinkToFit="false"/>
      <protection locked="true" hidden="false"/>
    </xf>
    <xf numFmtId="173" fontId="8" fillId="0" borderId="4" xfId="20" applyFont="true" applyBorder="true" applyAlignment="true" applyProtection="false">
      <alignment horizontal="general" vertical="bottom" textRotation="0" wrapText="true" indent="0" shrinkToFit="false"/>
      <protection locked="true" hidden="false"/>
    </xf>
    <xf numFmtId="164" fontId="8" fillId="0" borderId="4" xfId="20" applyFont="true" applyBorder="true" applyAlignment="true" applyProtection="false">
      <alignment horizontal="general" vertical="bottom" textRotation="0" wrapText="true" indent="0" shrinkToFit="false"/>
      <protection locked="true" hidden="false"/>
    </xf>
    <xf numFmtId="173" fontId="8" fillId="0" borderId="5" xfId="20" applyFont="true" applyBorder="true" applyAlignment="true" applyProtection="false">
      <alignment horizontal="general" vertical="bottom" textRotation="0" wrapText="true" indent="0" shrinkToFit="false"/>
      <protection locked="true" hidden="false"/>
    </xf>
    <xf numFmtId="164" fontId="13" fillId="3" borderId="1" xfId="0" applyFont="true" applyBorder="true" applyAlignment="true" applyProtection="false">
      <alignment horizontal="general" vertical="bottom" textRotation="0" wrapText="true" indent="0" shrinkToFit="false"/>
      <protection locked="true" hidden="false"/>
    </xf>
    <xf numFmtId="168" fontId="8" fillId="2" borderId="1" xfId="0" applyFont="true" applyBorder="true" applyAlignment="true" applyProtection="false">
      <alignment horizontal="general" vertical="bottom" textRotation="0" wrapText="true" indent="0" shrinkToFit="false"/>
      <protection locked="true" hidden="false"/>
    </xf>
    <xf numFmtId="169" fontId="8" fillId="0" borderId="0" xfId="0" applyFont="true" applyBorder="true" applyAlignment="true" applyProtection="false">
      <alignment horizontal="center" vertical="bottom" textRotation="0" wrapText="false" indent="0" shrinkToFit="false"/>
      <protection locked="true" hidden="false"/>
    </xf>
    <xf numFmtId="173" fontId="8" fillId="0" borderId="0" xfId="0" applyFont="true" applyBorder="true" applyAlignment="true" applyProtection="false">
      <alignment horizontal="general" vertical="bottom" textRotation="0" wrapText="true" indent="0" shrinkToFit="false"/>
      <protection locked="true" hidden="false"/>
    </xf>
    <xf numFmtId="173" fontId="8" fillId="0" borderId="3" xfId="0" applyFont="true" applyBorder="true" applyAlignment="true" applyProtection="false">
      <alignment horizontal="general" vertical="bottom" textRotation="0" wrapText="true" indent="0" shrinkToFit="false"/>
      <protection locked="true" hidden="false"/>
    </xf>
    <xf numFmtId="168" fontId="6" fillId="2" borderId="1" xfId="0" applyFont="true" applyBorder="true" applyAlignment="true" applyProtection="false">
      <alignment horizontal="general" vertical="bottom" textRotation="0" wrapText="true" indent="0" shrinkToFit="false"/>
      <protection locked="true" hidden="false"/>
    </xf>
    <xf numFmtId="169" fontId="6" fillId="0" borderId="0" xfId="0" applyFont="true" applyBorder="true" applyAlignment="true" applyProtection="false">
      <alignment horizontal="center" vertical="bottom" textRotation="0" wrapText="false" indent="0" shrinkToFit="false"/>
      <protection locked="true" hidden="false"/>
    </xf>
    <xf numFmtId="173" fontId="8" fillId="0" borderId="0" xfId="0" applyFont="true" applyBorder="true" applyAlignment="true" applyProtection="false">
      <alignment horizontal="general" vertical="bottom" textRotation="0" wrapText="true" indent="0" shrinkToFit="false"/>
      <protection locked="true" hidden="false"/>
    </xf>
    <xf numFmtId="168" fontId="6" fillId="0" borderId="0" xfId="0" applyFont="true" applyBorder="false" applyAlignment="false" applyProtection="false">
      <alignment horizontal="general" vertical="bottom" textRotation="0" wrapText="false" indent="0" shrinkToFit="false"/>
      <protection locked="true" hidden="false"/>
    </xf>
    <xf numFmtId="169" fontId="8" fillId="0" borderId="4" xfId="0" applyFont="true" applyBorder="true" applyAlignment="true" applyProtection="false">
      <alignment horizontal="center" vertical="bottom" textRotation="0" wrapText="false" indent="0" shrinkToFit="false"/>
      <protection locked="true" hidden="false"/>
    </xf>
    <xf numFmtId="173" fontId="8" fillId="0" borderId="4" xfId="0" applyFont="true" applyBorder="true" applyAlignment="true" applyProtection="false">
      <alignment horizontal="general" vertical="bottom" textRotation="0" wrapText="true" indent="0" shrinkToFit="false"/>
      <protection locked="true" hidden="false"/>
    </xf>
    <xf numFmtId="173" fontId="8" fillId="0" borderId="5" xfId="0" applyFont="true" applyBorder="true" applyAlignment="true" applyProtection="false">
      <alignment horizontal="general" vertical="bottom"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dxfs count="6">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 activeCellId="0" sqref="A3"/>
    </sheetView>
  </sheetViews>
  <sheetFormatPr defaultColWidth="8.96484375" defaultRowHeight="15" zeroHeight="false" outlineLevelRow="0" outlineLevelCol="0"/>
  <sheetData>
    <row r="1" customFormat="false" ht="15.75" hidden="false" customHeight="false" outlineLevel="0" collapsed="false">
      <c r="A1" s="1" t="s">
        <v>0</v>
      </c>
      <c r="B1" s="2"/>
      <c r="C1" s="2"/>
      <c r="D1" s="2"/>
      <c r="E1" s="2"/>
      <c r="F1" s="2"/>
      <c r="G1" s="2"/>
      <c r="H1" s="2"/>
      <c r="I1" s="2"/>
      <c r="J1" s="2"/>
      <c r="K1" s="2"/>
    </row>
    <row r="2" customFormat="false" ht="15.75" hidden="false" customHeight="false" outlineLevel="0" collapsed="false">
      <c r="A2" s="2" t="s">
        <v>1</v>
      </c>
      <c r="B2" s="2"/>
      <c r="C2" s="2"/>
      <c r="D2" s="2"/>
      <c r="E2" s="2"/>
      <c r="F2" s="2"/>
      <c r="G2" s="2"/>
      <c r="H2" s="2"/>
      <c r="I2" s="2"/>
      <c r="J2" s="2"/>
      <c r="K2" s="2"/>
    </row>
    <row r="3" customFormat="false" ht="15.75" hidden="false" customHeight="false" outlineLevel="0" collapsed="false">
      <c r="A3" s="1"/>
      <c r="B3" s="2"/>
      <c r="C3" s="2"/>
      <c r="D3" s="2"/>
      <c r="E3" s="2"/>
      <c r="F3" s="2"/>
      <c r="G3" s="2"/>
      <c r="H3" s="2"/>
      <c r="I3" s="2"/>
      <c r="J3" s="2"/>
      <c r="K3" s="2"/>
    </row>
    <row r="4" customFormat="false" ht="15.75" hidden="false" customHeight="false" outlineLevel="0" collapsed="false">
      <c r="A4" s="1" t="s">
        <v>2</v>
      </c>
      <c r="B4" s="2"/>
      <c r="C4" s="2"/>
      <c r="D4" s="2"/>
      <c r="E4" s="2"/>
      <c r="F4" s="2"/>
      <c r="G4" s="2"/>
      <c r="H4" s="2"/>
      <c r="I4" s="2"/>
      <c r="J4" s="2"/>
      <c r="K4" s="2"/>
    </row>
    <row r="5" customFormat="false" ht="15.75" hidden="false" customHeight="false" outlineLevel="0" collapsed="false">
      <c r="A5" s="2" t="s">
        <v>3</v>
      </c>
      <c r="B5" s="2"/>
      <c r="C5" s="2"/>
      <c r="D5" s="2"/>
      <c r="E5" s="2"/>
      <c r="F5" s="2"/>
      <c r="G5" s="2"/>
      <c r="H5" s="2"/>
      <c r="I5" s="2"/>
      <c r="J5" s="2"/>
      <c r="K5" s="2"/>
    </row>
    <row r="6" customFormat="false" ht="15.75" hidden="false" customHeight="false" outlineLevel="0" collapsed="false">
      <c r="A6" s="2"/>
      <c r="B6" s="2"/>
      <c r="C6" s="2"/>
      <c r="D6" s="2"/>
      <c r="E6" s="2"/>
      <c r="F6" s="2"/>
      <c r="G6" s="2"/>
      <c r="H6" s="2"/>
      <c r="I6" s="2"/>
      <c r="J6" s="2"/>
      <c r="K6" s="2"/>
    </row>
    <row r="7" customFormat="false" ht="15.75" hidden="false" customHeight="false" outlineLevel="0" collapsed="false">
      <c r="A7" s="3" t="s">
        <v>4</v>
      </c>
      <c r="B7" s="2"/>
      <c r="C7" s="2"/>
      <c r="D7" s="2"/>
      <c r="E7" s="2"/>
      <c r="F7" s="2"/>
      <c r="G7" s="2"/>
      <c r="H7" s="2"/>
      <c r="I7" s="2"/>
      <c r="J7" s="2"/>
      <c r="K7" s="2"/>
    </row>
    <row r="8" customFormat="false" ht="15.75" hidden="false" customHeight="false" outlineLevel="0" collapsed="false">
      <c r="A8" s="4" t="s">
        <v>5</v>
      </c>
      <c r="B8" s="2"/>
      <c r="C8" s="2"/>
      <c r="D8" s="2"/>
      <c r="E8" s="2"/>
      <c r="F8" s="2"/>
      <c r="G8" s="2"/>
      <c r="H8" s="2"/>
      <c r="I8" s="2"/>
      <c r="J8" s="2"/>
      <c r="K8" s="2"/>
    </row>
    <row r="9" customFormat="false" ht="15.75" hidden="false" customHeight="false" outlineLevel="0" collapsed="false">
      <c r="A9" s="2" t="s">
        <v>6</v>
      </c>
      <c r="B9" s="2"/>
      <c r="C9" s="2"/>
      <c r="D9" s="2"/>
      <c r="E9" s="2"/>
      <c r="F9" s="2"/>
      <c r="G9" s="2"/>
      <c r="H9" s="2"/>
      <c r="I9" s="2"/>
      <c r="J9" s="2"/>
      <c r="K9" s="2"/>
    </row>
    <row r="10" customFormat="false" ht="15.75" hidden="false" customHeight="false" outlineLevel="0" collapsed="false">
      <c r="A10" s="2" t="s">
        <v>7</v>
      </c>
      <c r="B10" s="2"/>
      <c r="C10" s="2"/>
      <c r="D10" s="2"/>
      <c r="E10" s="2"/>
      <c r="F10" s="2"/>
      <c r="G10" s="2"/>
      <c r="H10" s="2"/>
      <c r="I10" s="2"/>
      <c r="J10" s="2"/>
      <c r="K10" s="2"/>
    </row>
    <row r="11" customFormat="false" ht="15.75" hidden="false" customHeight="false" outlineLevel="0" collapsed="false">
      <c r="A11" s="2" t="s">
        <v>8</v>
      </c>
      <c r="B11" s="2"/>
      <c r="C11" s="2"/>
      <c r="D11" s="2"/>
      <c r="E11" s="2"/>
      <c r="F11" s="2"/>
      <c r="G11" s="2"/>
      <c r="H11" s="2"/>
      <c r="I11" s="2"/>
      <c r="J11" s="2"/>
      <c r="K11" s="2"/>
    </row>
    <row r="12" customFormat="false" ht="15.75" hidden="false" customHeight="false" outlineLevel="0" collapsed="false">
      <c r="A12" s="2"/>
      <c r="B12" s="2"/>
      <c r="C12" s="2"/>
      <c r="D12" s="2"/>
      <c r="E12" s="2"/>
      <c r="F12" s="2"/>
      <c r="G12" s="2"/>
      <c r="H12" s="2"/>
      <c r="I12" s="2"/>
      <c r="J12" s="2"/>
      <c r="K12" s="2"/>
    </row>
    <row r="13" customFormat="false" ht="15.75" hidden="false" customHeight="false" outlineLevel="0" collapsed="false">
      <c r="A13" s="1" t="s">
        <v>9</v>
      </c>
      <c r="B13" s="2"/>
      <c r="C13" s="2"/>
      <c r="D13" s="2"/>
      <c r="E13" s="2"/>
      <c r="F13" s="2"/>
      <c r="G13" s="2"/>
      <c r="H13" s="2"/>
      <c r="I13" s="1" t="s">
        <v>10</v>
      </c>
      <c r="J13" s="2"/>
      <c r="K13" s="2"/>
    </row>
    <row r="14" customFormat="false" ht="15.75" hidden="false" customHeight="false" outlineLevel="0" collapsed="false">
      <c r="A14" s="2"/>
      <c r="B14" s="5" t="s">
        <v>11</v>
      </c>
      <c r="C14" s="2"/>
      <c r="D14" s="2"/>
      <c r="E14" s="2"/>
      <c r="F14" s="2"/>
      <c r="G14" s="2"/>
      <c r="H14" s="2"/>
      <c r="I14" s="2"/>
      <c r="J14" s="2"/>
      <c r="K14" s="2"/>
    </row>
    <row r="15" customFormat="false" ht="15.75" hidden="false" customHeight="false" outlineLevel="0" collapsed="false">
      <c r="A15" s="6" t="s">
        <v>12</v>
      </c>
      <c r="B15" s="2"/>
      <c r="C15" s="2"/>
      <c r="D15" s="2"/>
      <c r="E15" s="2"/>
      <c r="F15" s="2"/>
      <c r="G15" s="2"/>
      <c r="H15" s="2"/>
      <c r="I15" s="2" t="s">
        <v>13</v>
      </c>
      <c r="J15" s="2"/>
      <c r="K15" s="2"/>
    </row>
    <row r="16" customFormat="false" ht="15.75" hidden="false" customHeight="false" outlineLevel="0" collapsed="false">
      <c r="A16" s="7" t="s">
        <v>14</v>
      </c>
      <c r="B16" s="2"/>
      <c r="C16" s="2"/>
      <c r="D16" s="2"/>
      <c r="E16" s="2"/>
      <c r="F16" s="2"/>
      <c r="G16" s="2"/>
      <c r="H16" s="2"/>
      <c r="I16" s="2" t="s">
        <v>13</v>
      </c>
      <c r="J16" s="2"/>
      <c r="K16" s="2"/>
    </row>
    <row r="17" customFormat="false" ht="15.75" hidden="false" customHeight="false" outlineLevel="0" collapsed="false">
      <c r="A17" s="8" t="s">
        <v>15</v>
      </c>
      <c r="B17" s="2"/>
      <c r="C17" s="2"/>
      <c r="D17" s="2"/>
      <c r="E17" s="2"/>
      <c r="F17" s="2"/>
      <c r="G17" s="2"/>
      <c r="H17" s="2"/>
      <c r="I17" s="2" t="s">
        <v>16</v>
      </c>
      <c r="J17" s="2"/>
      <c r="K17" s="2"/>
    </row>
    <row r="18" customFormat="false" ht="15.75" hidden="false" customHeight="false" outlineLevel="0" collapsed="false">
      <c r="A18" s="8" t="s">
        <v>17</v>
      </c>
      <c r="B18" s="2"/>
      <c r="C18" s="2"/>
      <c r="D18" s="2"/>
      <c r="E18" s="2"/>
      <c r="F18" s="2"/>
      <c r="G18" s="2"/>
      <c r="H18" s="2"/>
      <c r="I18" s="2" t="s">
        <v>16</v>
      </c>
      <c r="J18" s="2"/>
      <c r="K18" s="2"/>
    </row>
    <row r="19" customFormat="false" ht="15.75" hidden="false" customHeight="false" outlineLevel="0" collapsed="false">
      <c r="A19" s="9" t="s">
        <v>18</v>
      </c>
      <c r="B19" s="2"/>
      <c r="C19" s="2"/>
      <c r="D19" s="2"/>
      <c r="E19" s="2"/>
      <c r="F19" s="2"/>
      <c r="G19" s="2"/>
      <c r="H19" s="2"/>
      <c r="I19" s="2" t="s">
        <v>19</v>
      </c>
      <c r="J19" s="2"/>
      <c r="K19" s="2"/>
    </row>
    <row r="20" customFormat="false" ht="15.75" hidden="false" customHeight="false" outlineLevel="0" collapsed="false">
      <c r="A20" s="9" t="s">
        <v>20</v>
      </c>
      <c r="B20" s="2"/>
      <c r="C20" s="2"/>
      <c r="D20" s="2"/>
      <c r="E20" s="2"/>
      <c r="F20" s="2"/>
      <c r="G20" s="2"/>
      <c r="H20" s="2"/>
      <c r="I20" s="2" t="s">
        <v>19</v>
      </c>
      <c r="J20" s="2"/>
      <c r="K20" s="2"/>
    </row>
    <row r="21" customFormat="false" ht="15.75" hidden="false" customHeight="false" outlineLevel="0" collapsed="false">
      <c r="A21" s="9" t="s">
        <v>21</v>
      </c>
      <c r="B21" s="2"/>
      <c r="C21" s="2"/>
      <c r="D21" s="2"/>
      <c r="E21" s="2"/>
      <c r="F21" s="2"/>
      <c r="G21" s="2"/>
      <c r="H21" s="2"/>
      <c r="I21" s="2" t="s">
        <v>22</v>
      </c>
      <c r="J21" s="2"/>
      <c r="K21" s="2"/>
    </row>
    <row r="22" customFormat="false" ht="15.75" hidden="false" customHeight="false" outlineLevel="0" collapsed="false">
      <c r="A22" s="9" t="s">
        <v>23</v>
      </c>
      <c r="B22" s="2"/>
      <c r="C22" s="2"/>
      <c r="D22" s="2"/>
      <c r="E22" s="2"/>
      <c r="F22" s="2"/>
      <c r="G22" s="2"/>
      <c r="H22" s="2"/>
      <c r="I22" s="2" t="s">
        <v>22</v>
      </c>
      <c r="J22" s="2"/>
      <c r="K22" s="2"/>
    </row>
    <row r="23" customFormat="false" ht="15.75" hidden="false" customHeight="false" outlineLevel="0" collapsed="false">
      <c r="A23" s="8" t="s">
        <v>24</v>
      </c>
      <c r="B23" s="2"/>
      <c r="C23" s="2"/>
      <c r="D23" s="2"/>
      <c r="E23" s="2"/>
      <c r="F23" s="2"/>
      <c r="G23" s="2"/>
      <c r="H23" s="2"/>
      <c r="I23" s="2" t="s">
        <v>25</v>
      </c>
      <c r="J23" s="2"/>
      <c r="K23" s="2"/>
    </row>
    <row r="24" customFormat="false" ht="15.75" hidden="false" customHeight="false" outlineLevel="0" collapsed="false">
      <c r="A24" s="8" t="s">
        <v>26</v>
      </c>
      <c r="B24" s="2"/>
      <c r="C24" s="2"/>
      <c r="D24" s="2"/>
      <c r="E24" s="2"/>
      <c r="F24" s="2"/>
      <c r="G24" s="2"/>
      <c r="H24" s="2"/>
      <c r="I24" s="2" t="s">
        <v>25</v>
      </c>
      <c r="J24" s="2"/>
      <c r="K24" s="2"/>
    </row>
    <row r="25" customFormat="false" ht="18" hidden="false" customHeight="false" outlineLevel="0" collapsed="false">
      <c r="A25" s="8" t="s">
        <v>27</v>
      </c>
      <c r="B25" s="2"/>
      <c r="C25" s="2"/>
      <c r="D25" s="2"/>
      <c r="E25" s="2"/>
      <c r="F25" s="2"/>
      <c r="G25" s="2"/>
      <c r="H25" s="2"/>
      <c r="I25" s="8" t="s">
        <v>28</v>
      </c>
      <c r="J25" s="2"/>
      <c r="K25" s="2"/>
    </row>
    <row r="26" customFormat="false" ht="18" hidden="false" customHeight="false" outlineLevel="0" collapsed="false">
      <c r="A26" s="8" t="s">
        <v>29</v>
      </c>
      <c r="B26" s="2"/>
      <c r="C26" s="2"/>
      <c r="D26" s="2"/>
      <c r="E26" s="2"/>
      <c r="F26" s="2"/>
      <c r="G26" s="2"/>
      <c r="H26" s="2"/>
      <c r="I26" s="8" t="s">
        <v>28</v>
      </c>
      <c r="J26" s="2"/>
      <c r="K26" s="2"/>
    </row>
    <row r="27" customFormat="false" ht="18" hidden="false" customHeight="false" outlineLevel="0" collapsed="false">
      <c r="A27" s="8" t="s">
        <v>30</v>
      </c>
      <c r="B27" s="2"/>
      <c r="C27" s="2"/>
      <c r="D27" s="2"/>
      <c r="E27" s="2"/>
      <c r="F27" s="2"/>
      <c r="G27" s="2"/>
      <c r="H27" s="2"/>
      <c r="I27" s="8" t="s">
        <v>31</v>
      </c>
      <c r="J27" s="2"/>
      <c r="K27" s="2"/>
    </row>
    <row r="28" customFormat="false" ht="18" hidden="false" customHeight="false" outlineLevel="0" collapsed="false">
      <c r="A28" s="8" t="s">
        <v>32</v>
      </c>
      <c r="B28" s="2"/>
      <c r="C28" s="2"/>
      <c r="D28" s="2"/>
      <c r="E28" s="2"/>
      <c r="F28" s="2"/>
      <c r="G28" s="2"/>
      <c r="H28" s="2"/>
      <c r="I28" s="8" t="s">
        <v>31</v>
      </c>
      <c r="J28" s="2"/>
      <c r="K28" s="2"/>
    </row>
    <row r="29" customFormat="false" ht="15.75" hidden="false" customHeight="false" outlineLevel="0" collapsed="false">
      <c r="A29" s="10" t="s">
        <v>33</v>
      </c>
      <c r="B29" s="2"/>
      <c r="C29" s="2"/>
      <c r="D29" s="2"/>
      <c r="E29" s="2"/>
      <c r="F29" s="2"/>
      <c r="G29" s="2"/>
      <c r="H29" s="2"/>
      <c r="I29" s="8" t="s">
        <v>34</v>
      </c>
      <c r="J29" s="2"/>
      <c r="K29" s="2"/>
    </row>
    <row r="30" customFormat="false" ht="15.75" hidden="false" customHeight="false" outlineLevel="0" collapsed="false">
      <c r="A30" s="10" t="s">
        <v>35</v>
      </c>
      <c r="B30" s="2"/>
      <c r="C30" s="2"/>
      <c r="D30" s="2"/>
      <c r="E30" s="2"/>
      <c r="F30" s="2"/>
      <c r="G30" s="2"/>
      <c r="H30" s="2"/>
      <c r="I30" s="8" t="s">
        <v>34</v>
      </c>
      <c r="J30" s="2"/>
      <c r="K30" s="2"/>
    </row>
    <row r="31" customFormat="false" ht="18" hidden="false" customHeight="false" outlineLevel="0" collapsed="false">
      <c r="A31" s="11" t="s">
        <v>36</v>
      </c>
      <c r="B31" s="2"/>
      <c r="C31" s="2"/>
      <c r="D31" s="2"/>
      <c r="E31" s="2"/>
      <c r="F31" s="2"/>
      <c r="G31" s="2"/>
      <c r="H31" s="2"/>
      <c r="I31" s="8" t="s">
        <v>37</v>
      </c>
      <c r="J31" s="2"/>
      <c r="K31" s="2"/>
    </row>
    <row r="32" customFormat="false" ht="18" hidden="false" customHeight="false" outlineLevel="0" collapsed="false">
      <c r="A32" s="11" t="s">
        <v>38</v>
      </c>
      <c r="B32" s="2"/>
      <c r="C32" s="2"/>
      <c r="D32" s="2"/>
      <c r="E32" s="2"/>
      <c r="F32" s="2"/>
      <c r="G32" s="2"/>
      <c r="H32" s="2"/>
      <c r="I32" s="8" t="s">
        <v>37</v>
      </c>
      <c r="J32" s="2"/>
      <c r="K32" s="2"/>
    </row>
    <row r="33" customFormat="false" ht="18" hidden="false" customHeight="false" outlineLevel="0" collapsed="false">
      <c r="A33" s="8" t="s">
        <v>39</v>
      </c>
      <c r="B33" s="2"/>
      <c r="C33" s="2"/>
      <c r="D33" s="2"/>
      <c r="E33" s="2"/>
      <c r="F33" s="2"/>
      <c r="G33" s="2"/>
      <c r="H33" s="2"/>
      <c r="I33" s="8" t="s">
        <v>40</v>
      </c>
      <c r="J33" s="2"/>
      <c r="K33" s="2"/>
    </row>
    <row r="34" customFormat="false" ht="18" hidden="false" customHeight="false" outlineLevel="0" collapsed="false">
      <c r="A34" s="8" t="s">
        <v>41</v>
      </c>
      <c r="B34" s="2"/>
      <c r="C34" s="2"/>
      <c r="D34" s="2"/>
      <c r="E34" s="2"/>
      <c r="F34" s="2"/>
      <c r="G34" s="2"/>
      <c r="H34" s="2"/>
      <c r="I34" s="8" t="s">
        <v>40</v>
      </c>
      <c r="J34" s="2"/>
      <c r="K34" s="2"/>
    </row>
    <row r="35" customFormat="false" ht="15.75" hidden="false" customHeight="false" outlineLevel="0" collapsed="false">
      <c r="A35" s="8"/>
      <c r="B35" s="5" t="s">
        <v>42</v>
      </c>
      <c r="C35" s="2"/>
      <c r="D35" s="2"/>
      <c r="E35" s="2"/>
      <c r="F35" s="2"/>
      <c r="G35" s="2"/>
      <c r="H35" s="2"/>
      <c r="I35" s="8"/>
      <c r="J35" s="2"/>
      <c r="K35" s="2"/>
    </row>
    <row r="36" customFormat="false" ht="18" hidden="false" customHeight="false" outlineLevel="0" collapsed="false">
      <c r="A36" s="8" t="s">
        <v>43</v>
      </c>
      <c r="B36" s="2"/>
      <c r="C36" s="2"/>
      <c r="D36" s="2"/>
      <c r="E36" s="2"/>
      <c r="F36" s="2"/>
      <c r="G36" s="2"/>
      <c r="H36" s="2"/>
      <c r="I36" s="8" t="s">
        <v>44</v>
      </c>
      <c r="J36" s="2"/>
      <c r="K36" s="2"/>
    </row>
    <row r="37" customFormat="false" ht="15.75" hidden="false" customHeight="false" outlineLevel="0" collapsed="false">
      <c r="A37" s="11" t="s">
        <v>45</v>
      </c>
      <c r="B37" s="2"/>
      <c r="C37" s="2"/>
      <c r="D37" s="2"/>
      <c r="E37" s="2"/>
      <c r="F37" s="2"/>
      <c r="G37" s="2"/>
      <c r="H37" s="2"/>
      <c r="I37" s="8" t="s">
        <v>46</v>
      </c>
      <c r="J37" s="2"/>
      <c r="K37" s="2"/>
    </row>
    <row r="38" customFormat="false" ht="15.75" hidden="false" customHeight="false" outlineLevel="0" collapsed="false">
      <c r="A38" s="8" t="s">
        <v>47</v>
      </c>
      <c r="B38" s="2"/>
      <c r="C38" s="2"/>
      <c r="D38" s="2"/>
      <c r="E38" s="2"/>
      <c r="F38" s="2"/>
      <c r="G38" s="2"/>
      <c r="H38" s="2"/>
      <c r="I38" s="8" t="s">
        <v>48</v>
      </c>
      <c r="J38" s="2"/>
      <c r="K38" s="2"/>
    </row>
    <row r="39" customFormat="false" ht="15.75" hidden="false" customHeight="false" outlineLevel="0" collapsed="false">
      <c r="A39" s="8"/>
      <c r="B39" s="5" t="s">
        <v>49</v>
      </c>
      <c r="C39" s="2"/>
      <c r="D39" s="2"/>
      <c r="E39" s="2"/>
      <c r="F39" s="2"/>
      <c r="G39" s="2"/>
      <c r="H39" s="2"/>
      <c r="I39" s="8"/>
      <c r="J39" s="2"/>
      <c r="K39" s="2"/>
    </row>
    <row r="40" customFormat="false" ht="15.75" hidden="false" customHeight="false" outlineLevel="0" collapsed="false">
      <c r="A40" s="12" t="s">
        <v>50</v>
      </c>
      <c r="B40" s="2"/>
      <c r="C40" s="2"/>
      <c r="D40" s="2"/>
      <c r="E40" s="2"/>
      <c r="F40" s="2"/>
      <c r="G40" s="2"/>
      <c r="H40" s="2"/>
      <c r="I40" s="2" t="s">
        <v>51</v>
      </c>
      <c r="J40" s="2"/>
      <c r="K40" s="2"/>
    </row>
    <row r="41" customFormat="false" ht="15.75" hidden="false" customHeight="false" outlineLevel="0" collapsed="false">
      <c r="A41" s="12" t="s">
        <v>52</v>
      </c>
      <c r="B41" s="2"/>
      <c r="C41" s="2"/>
      <c r="D41" s="2"/>
      <c r="E41" s="2"/>
      <c r="F41" s="2"/>
      <c r="G41" s="2"/>
      <c r="H41" s="2"/>
      <c r="I41" s="2" t="s">
        <v>53</v>
      </c>
      <c r="J41" s="2"/>
      <c r="K41" s="2"/>
    </row>
    <row r="42" customFormat="false" ht="15.75" hidden="false" customHeight="false" outlineLevel="0" collapsed="false">
      <c r="A42" s="12" t="s">
        <v>54</v>
      </c>
      <c r="B42" s="2"/>
      <c r="C42" s="2"/>
      <c r="D42" s="2"/>
      <c r="E42" s="2"/>
      <c r="F42" s="2"/>
      <c r="G42" s="2"/>
      <c r="H42" s="2"/>
      <c r="I42" s="2" t="s">
        <v>55</v>
      </c>
      <c r="J42" s="2"/>
      <c r="K42" s="2"/>
    </row>
    <row r="43" customFormat="false" ht="15.75" hidden="false" customHeight="false" outlineLevel="0" collapsed="false">
      <c r="A43" s="12" t="s">
        <v>56</v>
      </c>
      <c r="B43" s="2"/>
      <c r="C43" s="2"/>
      <c r="D43" s="2"/>
      <c r="E43" s="2"/>
      <c r="F43" s="2"/>
      <c r="G43" s="2"/>
      <c r="H43" s="2"/>
      <c r="I43" s="2" t="s">
        <v>57</v>
      </c>
      <c r="J43" s="2"/>
      <c r="K43" s="2"/>
    </row>
    <row r="44" customFormat="false" ht="15.75" hidden="false" customHeight="false" outlineLevel="0" collapsed="false">
      <c r="A44" s="12" t="s">
        <v>58</v>
      </c>
      <c r="B44" s="2"/>
      <c r="C44" s="2"/>
      <c r="D44" s="2"/>
      <c r="E44" s="2"/>
      <c r="F44" s="2"/>
      <c r="G44" s="2"/>
      <c r="H44" s="2"/>
      <c r="I44" s="2" t="s">
        <v>59</v>
      </c>
      <c r="J44" s="2"/>
      <c r="K44" s="2"/>
    </row>
    <row r="45" customFormat="false" ht="18" hidden="false" customHeight="false" outlineLevel="0" collapsed="false">
      <c r="A45" s="12" t="s">
        <v>60</v>
      </c>
      <c r="B45" s="2"/>
      <c r="C45" s="2"/>
      <c r="D45" s="2"/>
      <c r="E45" s="2"/>
      <c r="F45" s="2"/>
      <c r="G45" s="2"/>
      <c r="H45" s="2"/>
      <c r="I45" s="2" t="s">
        <v>61</v>
      </c>
      <c r="J45" s="2"/>
      <c r="K45" s="2"/>
    </row>
    <row r="46" customFormat="false" ht="15.75" hidden="false" customHeight="false" outlineLevel="0" collapsed="false">
      <c r="A46" s="12" t="s">
        <v>62</v>
      </c>
      <c r="B46" s="2"/>
      <c r="C46" s="2"/>
      <c r="D46" s="2"/>
      <c r="E46" s="2"/>
      <c r="F46" s="2"/>
      <c r="G46" s="2"/>
      <c r="H46" s="2"/>
      <c r="I46" s="2" t="s">
        <v>63</v>
      </c>
      <c r="J46" s="2"/>
      <c r="K46" s="2"/>
    </row>
    <row r="47" customFormat="false" ht="15.75" hidden="false" customHeight="false" outlineLevel="0" collapsed="false">
      <c r="A47" s="12"/>
      <c r="B47" s="5" t="s">
        <v>64</v>
      </c>
      <c r="C47" s="2"/>
      <c r="D47" s="2"/>
      <c r="E47" s="2"/>
      <c r="F47" s="2"/>
      <c r="G47" s="2"/>
      <c r="H47" s="2"/>
      <c r="I47" s="2"/>
      <c r="J47" s="2"/>
      <c r="K47" s="2"/>
    </row>
    <row r="48" customFormat="false" ht="15.75" hidden="false" customHeight="false" outlineLevel="0" collapsed="false">
      <c r="A48" s="12" t="s">
        <v>65</v>
      </c>
      <c r="B48" s="2"/>
      <c r="C48" s="2"/>
      <c r="D48" s="2"/>
      <c r="E48" s="2"/>
      <c r="F48" s="2"/>
      <c r="G48" s="2"/>
      <c r="H48" s="2"/>
      <c r="I48" s="2" t="s">
        <v>66</v>
      </c>
      <c r="J48" s="2"/>
      <c r="K48" s="2"/>
    </row>
    <row r="49" customFormat="false" ht="15.75" hidden="false" customHeight="false" outlineLevel="0" collapsed="false">
      <c r="A49" s="12" t="s">
        <v>67</v>
      </c>
      <c r="B49" s="2"/>
      <c r="C49" s="2"/>
      <c r="D49" s="2"/>
      <c r="E49" s="2"/>
      <c r="F49" s="2"/>
      <c r="G49" s="2"/>
      <c r="H49" s="2"/>
      <c r="I49" s="2" t="s">
        <v>68</v>
      </c>
      <c r="J49" s="2"/>
      <c r="K49" s="2"/>
    </row>
    <row r="50" customFormat="false" ht="15.75" hidden="false" customHeight="false" outlineLevel="0" collapsed="false">
      <c r="A50" s="12" t="s">
        <v>69</v>
      </c>
      <c r="B50" s="2"/>
      <c r="C50" s="2"/>
      <c r="D50" s="2"/>
      <c r="E50" s="2"/>
      <c r="F50" s="2"/>
      <c r="G50" s="2"/>
      <c r="H50" s="2"/>
      <c r="I50" s="2" t="s">
        <v>70</v>
      </c>
      <c r="J50" s="2"/>
      <c r="K50" s="2"/>
    </row>
    <row r="51" customFormat="false" ht="15.75" hidden="false" customHeight="false" outlineLevel="0" collapsed="false">
      <c r="A51" s="12" t="s">
        <v>71</v>
      </c>
      <c r="B51" s="2"/>
      <c r="C51" s="2"/>
      <c r="D51" s="2"/>
      <c r="E51" s="2"/>
      <c r="F51" s="2"/>
      <c r="G51" s="2"/>
      <c r="H51" s="2"/>
      <c r="I51" s="2" t="s">
        <v>72</v>
      </c>
      <c r="J51" s="2"/>
      <c r="K51" s="2"/>
    </row>
    <row r="52" customFormat="false" ht="15.75" hidden="false" customHeight="false" outlineLevel="0" collapsed="false">
      <c r="A52" s="12" t="s">
        <v>73</v>
      </c>
      <c r="B52" s="2"/>
      <c r="C52" s="2"/>
      <c r="D52" s="2"/>
      <c r="E52" s="2"/>
      <c r="F52" s="2"/>
      <c r="G52" s="2"/>
      <c r="H52" s="2"/>
      <c r="I52" s="2" t="s">
        <v>74</v>
      </c>
      <c r="J52" s="2"/>
      <c r="K52" s="2"/>
    </row>
    <row r="53" customFormat="false" ht="15.75" hidden="false" customHeight="false" outlineLevel="0" collapsed="false">
      <c r="A53" s="12" t="s">
        <v>75</v>
      </c>
      <c r="B53" s="2"/>
      <c r="C53" s="2"/>
      <c r="D53" s="2"/>
      <c r="E53" s="2"/>
      <c r="F53" s="2"/>
      <c r="G53" s="2"/>
      <c r="H53" s="2"/>
      <c r="I53" s="2" t="s">
        <v>76</v>
      </c>
      <c r="J53" s="2"/>
      <c r="K53" s="2"/>
    </row>
    <row r="54" customFormat="false" ht="15.75" hidden="false" customHeight="false" outlineLevel="0" collapsed="false">
      <c r="A54" s="12" t="s">
        <v>77</v>
      </c>
      <c r="B54" s="2"/>
      <c r="C54" s="2"/>
      <c r="D54" s="2"/>
      <c r="E54" s="2"/>
      <c r="F54" s="2"/>
      <c r="G54" s="2"/>
      <c r="H54" s="2"/>
      <c r="I54" s="2" t="s">
        <v>78</v>
      </c>
      <c r="J54" s="2"/>
      <c r="K54" s="2"/>
    </row>
    <row r="55" customFormat="false" ht="15.75" hidden="false" customHeight="false" outlineLevel="0" collapsed="false">
      <c r="A55" s="12" t="s">
        <v>79</v>
      </c>
      <c r="B55" s="2"/>
      <c r="C55" s="2"/>
      <c r="D55" s="2"/>
      <c r="E55" s="2"/>
      <c r="F55" s="2"/>
      <c r="G55" s="2"/>
      <c r="H55" s="2"/>
      <c r="I55" s="2" t="s">
        <v>80</v>
      </c>
      <c r="J55" s="2"/>
      <c r="K55" s="2"/>
    </row>
    <row r="56" customFormat="false" ht="15.75" hidden="false" customHeight="false" outlineLevel="0" collapsed="false">
      <c r="A56" s="12" t="s">
        <v>81</v>
      </c>
      <c r="B56" s="2"/>
      <c r="C56" s="2"/>
      <c r="D56" s="2"/>
      <c r="E56" s="2"/>
      <c r="F56" s="2"/>
      <c r="G56" s="2"/>
      <c r="H56" s="2"/>
      <c r="I56" s="2" t="s">
        <v>82</v>
      </c>
      <c r="J56" s="2"/>
      <c r="K56" s="2"/>
    </row>
    <row r="57" customFormat="false" ht="15.75" hidden="false" customHeight="false" outlineLevel="0" collapsed="false">
      <c r="A57" s="12" t="s">
        <v>83</v>
      </c>
      <c r="B57" s="2"/>
      <c r="C57" s="2"/>
      <c r="D57" s="2"/>
      <c r="E57" s="2"/>
      <c r="F57" s="2"/>
      <c r="G57" s="2"/>
      <c r="H57" s="2"/>
      <c r="I57" s="2" t="s">
        <v>84</v>
      </c>
      <c r="J57" s="2"/>
      <c r="K57" s="2"/>
    </row>
    <row r="58" customFormat="false" ht="15.75" hidden="false" customHeight="false" outlineLevel="0" collapsed="false">
      <c r="A58" s="12" t="s">
        <v>85</v>
      </c>
      <c r="B58" s="2"/>
      <c r="C58" s="2"/>
      <c r="D58" s="2"/>
      <c r="E58" s="2"/>
      <c r="F58" s="2"/>
      <c r="G58" s="2"/>
      <c r="H58" s="2"/>
      <c r="I58" s="2" t="s">
        <v>86</v>
      </c>
      <c r="J58" s="2"/>
      <c r="K58" s="2"/>
    </row>
    <row r="59" customFormat="false" ht="15.75" hidden="false" customHeight="false" outlineLevel="0" collapsed="false">
      <c r="A59" s="12" t="s">
        <v>87</v>
      </c>
      <c r="B59" s="2"/>
      <c r="C59" s="2"/>
      <c r="D59" s="2"/>
      <c r="E59" s="2"/>
      <c r="F59" s="2"/>
      <c r="G59" s="2"/>
      <c r="H59" s="2"/>
      <c r="I59" s="2" t="s">
        <v>88</v>
      </c>
      <c r="J59" s="2"/>
      <c r="K59" s="2"/>
    </row>
    <row r="60" customFormat="false" ht="15.75" hidden="false" customHeight="false" outlineLevel="0" collapsed="false">
      <c r="A60" s="12" t="s">
        <v>89</v>
      </c>
      <c r="B60" s="2"/>
      <c r="C60" s="2"/>
      <c r="D60" s="2"/>
      <c r="E60" s="2"/>
      <c r="F60" s="2"/>
      <c r="G60" s="2"/>
      <c r="H60" s="2"/>
      <c r="I60" s="2" t="s">
        <v>90</v>
      </c>
      <c r="J60" s="2"/>
      <c r="K60" s="2"/>
    </row>
    <row r="61" customFormat="false" ht="15.75" hidden="false" customHeight="false" outlineLevel="0" collapsed="false">
      <c r="A61" s="12" t="s">
        <v>91</v>
      </c>
      <c r="B61" s="2"/>
      <c r="C61" s="2"/>
      <c r="D61" s="2"/>
      <c r="E61" s="2"/>
      <c r="F61" s="2"/>
      <c r="G61" s="2"/>
      <c r="H61" s="2"/>
      <c r="I61" s="2" t="s">
        <v>92</v>
      </c>
      <c r="J61" s="2"/>
      <c r="K61" s="2"/>
    </row>
    <row r="62" customFormat="false" ht="15.75" hidden="false" customHeight="false" outlineLevel="0" collapsed="false">
      <c r="A62" s="12" t="s">
        <v>93</v>
      </c>
      <c r="B62" s="2"/>
      <c r="C62" s="2"/>
      <c r="D62" s="2"/>
      <c r="E62" s="2"/>
      <c r="F62" s="2"/>
      <c r="G62" s="2"/>
      <c r="H62" s="2"/>
      <c r="I62" s="2" t="s">
        <v>94</v>
      </c>
      <c r="J62" s="2"/>
      <c r="K62" s="2"/>
    </row>
    <row r="63" customFormat="false" ht="15.75" hidden="false" customHeight="false" outlineLevel="0" collapsed="false">
      <c r="A63" s="12" t="s">
        <v>95</v>
      </c>
      <c r="B63" s="2"/>
      <c r="C63" s="2"/>
      <c r="D63" s="2"/>
      <c r="E63" s="2"/>
      <c r="F63" s="2"/>
      <c r="G63" s="2"/>
      <c r="H63" s="2"/>
      <c r="I63" s="2" t="s">
        <v>96</v>
      </c>
      <c r="J63" s="2"/>
      <c r="K63" s="2"/>
    </row>
    <row r="64" customFormat="false" ht="15.75" hidden="false" customHeight="false" outlineLevel="0" collapsed="false">
      <c r="A64" s="12" t="s">
        <v>97</v>
      </c>
      <c r="B64" s="2"/>
      <c r="C64" s="2"/>
      <c r="D64" s="2"/>
      <c r="E64" s="2"/>
      <c r="F64" s="2"/>
      <c r="G64" s="2"/>
      <c r="H64" s="2"/>
      <c r="I64" s="2" t="s">
        <v>98</v>
      </c>
      <c r="J64" s="2"/>
      <c r="K64" s="2"/>
    </row>
    <row r="65" customFormat="false" ht="15.75" hidden="false" customHeight="false" outlineLevel="0" collapsed="false">
      <c r="A65" s="12" t="s">
        <v>99</v>
      </c>
      <c r="B65" s="2"/>
      <c r="C65" s="2"/>
      <c r="D65" s="2"/>
      <c r="E65" s="2"/>
      <c r="F65" s="2"/>
      <c r="G65" s="2"/>
      <c r="H65" s="2"/>
      <c r="I65" s="2" t="s">
        <v>100</v>
      </c>
      <c r="J65" s="2"/>
      <c r="K65" s="2"/>
    </row>
    <row r="66" customFormat="false" ht="15.75" hidden="false" customHeight="false" outlineLevel="0" collapsed="false">
      <c r="A66" s="12" t="s">
        <v>101</v>
      </c>
      <c r="B66" s="2"/>
      <c r="C66" s="2"/>
      <c r="D66" s="2"/>
      <c r="E66" s="2"/>
      <c r="F66" s="2"/>
      <c r="G66" s="2"/>
      <c r="H66" s="2"/>
      <c r="I66" s="2" t="s">
        <v>102</v>
      </c>
      <c r="J66" s="2"/>
      <c r="K66" s="2"/>
    </row>
    <row r="67" customFormat="false" ht="15.75" hidden="false" customHeight="false" outlineLevel="0" collapsed="false">
      <c r="A67" s="12" t="s">
        <v>103</v>
      </c>
      <c r="B67" s="2"/>
      <c r="C67" s="2"/>
      <c r="D67" s="2"/>
      <c r="E67" s="2"/>
      <c r="F67" s="2"/>
      <c r="G67" s="2"/>
      <c r="H67" s="2"/>
      <c r="I67" s="2" t="s">
        <v>104</v>
      </c>
      <c r="J67" s="2"/>
      <c r="K67" s="2"/>
    </row>
    <row r="68" customFormat="false" ht="15.75" hidden="false" customHeight="false" outlineLevel="0" collapsed="false">
      <c r="A68" s="12" t="s">
        <v>105</v>
      </c>
      <c r="B68" s="2"/>
      <c r="C68" s="2"/>
      <c r="D68" s="2"/>
      <c r="E68" s="2"/>
      <c r="F68" s="2"/>
      <c r="G68" s="2"/>
      <c r="H68" s="2"/>
      <c r="I68" s="2" t="s">
        <v>106</v>
      </c>
      <c r="J68" s="2"/>
      <c r="K68" s="2"/>
    </row>
    <row r="69" customFormat="false" ht="15.75" hidden="false" customHeight="false" outlineLevel="0" collapsed="false">
      <c r="A69" s="12" t="s">
        <v>107</v>
      </c>
      <c r="B69" s="2"/>
      <c r="C69" s="2"/>
      <c r="D69" s="2"/>
      <c r="E69" s="2"/>
      <c r="F69" s="2"/>
      <c r="G69" s="2"/>
      <c r="H69" s="2"/>
      <c r="I69" s="2" t="s">
        <v>108</v>
      </c>
      <c r="J69" s="2"/>
      <c r="K69" s="2"/>
    </row>
    <row r="70" customFormat="false" ht="15.75" hidden="false" customHeight="false" outlineLevel="0" collapsed="false">
      <c r="A70" s="12" t="s">
        <v>109</v>
      </c>
      <c r="B70" s="2"/>
      <c r="C70" s="2"/>
      <c r="D70" s="2"/>
      <c r="E70" s="2"/>
      <c r="F70" s="2"/>
      <c r="G70" s="2"/>
      <c r="H70" s="2"/>
      <c r="I70" s="2" t="s">
        <v>110</v>
      </c>
      <c r="J70" s="2"/>
      <c r="K70" s="2"/>
    </row>
    <row r="71" customFormat="false" ht="15.75" hidden="false" customHeight="false" outlineLevel="0" collapsed="false">
      <c r="A71" s="12" t="s">
        <v>111</v>
      </c>
      <c r="B71" s="2"/>
      <c r="C71" s="2"/>
      <c r="D71" s="2"/>
      <c r="E71" s="2"/>
      <c r="F71" s="2"/>
      <c r="G71" s="2"/>
      <c r="H71" s="2"/>
      <c r="I71" s="2" t="s">
        <v>112</v>
      </c>
      <c r="J71" s="2"/>
      <c r="K71" s="2"/>
    </row>
    <row r="72" customFormat="false" ht="15.75" hidden="false" customHeight="false" outlineLevel="0" collapsed="false">
      <c r="A72" s="12" t="s">
        <v>113</v>
      </c>
      <c r="B72" s="2"/>
      <c r="C72" s="2"/>
      <c r="D72" s="2"/>
      <c r="E72" s="2"/>
      <c r="F72" s="2"/>
      <c r="G72" s="2"/>
      <c r="H72" s="2"/>
      <c r="I72" s="2" t="s">
        <v>114</v>
      </c>
      <c r="J72" s="2"/>
      <c r="K72" s="2"/>
    </row>
    <row r="73" customFormat="false" ht="15.75" hidden="false" customHeight="false" outlineLevel="0" collapsed="false">
      <c r="A73" s="12" t="s">
        <v>115</v>
      </c>
      <c r="B73" s="2"/>
      <c r="C73" s="2"/>
      <c r="D73" s="2"/>
      <c r="E73" s="2"/>
      <c r="F73" s="2"/>
      <c r="G73" s="2"/>
      <c r="H73" s="2"/>
      <c r="I73" s="2" t="s">
        <v>116</v>
      </c>
      <c r="J73" s="2"/>
      <c r="K73" s="2"/>
    </row>
    <row r="74" customFormat="false" ht="15.75" hidden="false" customHeight="false" outlineLevel="0" collapsed="false">
      <c r="A74" s="12" t="s">
        <v>117</v>
      </c>
      <c r="B74" s="2"/>
      <c r="C74" s="2"/>
      <c r="D74" s="2"/>
      <c r="E74" s="2"/>
      <c r="F74" s="2"/>
      <c r="G74" s="2"/>
      <c r="H74" s="2"/>
      <c r="I74" s="2" t="s">
        <v>118</v>
      </c>
      <c r="J74" s="2"/>
      <c r="K74" s="2"/>
    </row>
    <row r="75" customFormat="false" ht="15.75" hidden="false" customHeight="false" outlineLevel="0" collapsed="false">
      <c r="A75" s="12" t="s">
        <v>119</v>
      </c>
      <c r="B75" s="2"/>
      <c r="C75" s="2"/>
      <c r="D75" s="2"/>
      <c r="E75" s="2"/>
      <c r="F75" s="2"/>
      <c r="G75" s="2"/>
      <c r="H75" s="2"/>
      <c r="I75" s="2" t="s">
        <v>120</v>
      </c>
      <c r="J75" s="2"/>
      <c r="K75" s="2"/>
    </row>
    <row r="76" customFormat="false" ht="15.75" hidden="false" customHeight="false" outlineLevel="0" collapsed="false">
      <c r="A76" s="12" t="s">
        <v>121</v>
      </c>
      <c r="B76" s="2"/>
      <c r="C76" s="2"/>
      <c r="D76" s="2"/>
      <c r="E76" s="2"/>
      <c r="F76" s="2"/>
      <c r="G76" s="2"/>
      <c r="H76" s="2"/>
      <c r="I76" s="2" t="s">
        <v>122</v>
      </c>
      <c r="J76" s="2"/>
      <c r="K76" s="2"/>
    </row>
    <row r="77" customFormat="false" ht="15.75" hidden="false" customHeight="false" outlineLevel="0" collapsed="false">
      <c r="A77" s="12" t="s">
        <v>123</v>
      </c>
      <c r="B77" s="2"/>
      <c r="C77" s="2"/>
      <c r="D77" s="2"/>
      <c r="E77" s="2"/>
      <c r="F77" s="2"/>
      <c r="G77" s="2"/>
      <c r="H77" s="2"/>
      <c r="I77" s="2" t="s">
        <v>124</v>
      </c>
      <c r="J77" s="2"/>
      <c r="K77" s="2"/>
    </row>
    <row r="78" customFormat="false" ht="15.75" hidden="false" customHeight="false" outlineLevel="0" collapsed="false">
      <c r="A78" s="12" t="s">
        <v>125</v>
      </c>
      <c r="B78" s="2"/>
      <c r="C78" s="2"/>
      <c r="D78" s="2"/>
      <c r="E78" s="2"/>
      <c r="F78" s="2"/>
      <c r="G78" s="2"/>
      <c r="H78" s="2"/>
      <c r="I78" s="2" t="s">
        <v>126</v>
      </c>
      <c r="J78" s="2"/>
      <c r="K78" s="2"/>
    </row>
    <row r="79" customFormat="false" ht="15.75" hidden="false" customHeight="false" outlineLevel="0" collapsed="false">
      <c r="A79" s="12" t="s">
        <v>127</v>
      </c>
      <c r="B79" s="2"/>
      <c r="C79" s="2"/>
      <c r="D79" s="2"/>
      <c r="E79" s="2"/>
      <c r="F79" s="2"/>
      <c r="G79" s="2"/>
      <c r="H79" s="2"/>
      <c r="I79" s="2" t="s">
        <v>128</v>
      </c>
      <c r="J79" s="2"/>
      <c r="K79" s="2"/>
    </row>
    <row r="80" customFormat="false" ht="15.75" hidden="false" customHeight="false" outlineLevel="0" collapsed="false">
      <c r="A80" s="12" t="s">
        <v>129</v>
      </c>
      <c r="B80" s="2"/>
      <c r="C80" s="2"/>
      <c r="D80" s="2"/>
      <c r="E80" s="2"/>
      <c r="F80" s="2"/>
      <c r="G80" s="2"/>
      <c r="H80" s="2"/>
      <c r="I80" s="2" t="s">
        <v>130</v>
      </c>
      <c r="J80" s="2"/>
      <c r="K80" s="2"/>
    </row>
    <row r="81" customFormat="false" ht="15.75" hidden="false" customHeight="false" outlineLevel="0" collapsed="false">
      <c r="A81" s="12" t="s">
        <v>131</v>
      </c>
      <c r="B81" s="2"/>
      <c r="C81" s="2"/>
      <c r="D81" s="2"/>
      <c r="E81" s="2"/>
      <c r="F81" s="2"/>
      <c r="G81" s="2"/>
      <c r="H81" s="2"/>
      <c r="I81" s="2" t="s">
        <v>132</v>
      </c>
      <c r="J81" s="2"/>
      <c r="K81" s="2"/>
    </row>
    <row r="82" customFormat="false" ht="15.75" hidden="false" customHeight="false" outlineLevel="0" collapsed="false">
      <c r="A82" s="12" t="s">
        <v>133</v>
      </c>
      <c r="B82" s="2"/>
      <c r="C82" s="2"/>
      <c r="D82" s="2"/>
      <c r="E82" s="2"/>
      <c r="F82" s="2"/>
      <c r="G82" s="2"/>
      <c r="H82" s="2"/>
      <c r="I82" s="2" t="s">
        <v>134</v>
      </c>
      <c r="J82" s="2"/>
      <c r="K82" s="2"/>
    </row>
    <row r="83" customFormat="false" ht="15.75" hidden="false" customHeight="false" outlineLevel="0" collapsed="false">
      <c r="A83" s="13" t="s">
        <v>135</v>
      </c>
      <c r="B83" s="2"/>
      <c r="C83" s="2"/>
      <c r="D83" s="2"/>
      <c r="E83" s="2"/>
      <c r="F83" s="2"/>
      <c r="G83" s="2"/>
      <c r="H83" s="2"/>
      <c r="I83" s="2" t="s">
        <v>136</v>
      </c>
      <c r="J83" s="2"/>
      <c r="K83" s="2"/>
    </row>
    <row r="84" customFormat="false" ht="15.75" hidden="false" customHeight="false" outlineLevel="0" collapsed="false">
      <c r="A84" s="13" t="s">
        <v>137</v>
      </c>
      <c r="B84" s="2"/>
      <c r="C84" s="2"/>
      <c r="D84" s="2"/>
      <c r="E84" s="2"/>
      <c r="F84" s="2"/>
      <c r="G84" s="2"/>
      <c r="H84" s="2"/>
      <c r="I84" s="2" t="s">
        <v>138</v>
      </c>
      <c r="J84" s="2"/>
      <c r="K84" s="2"/>
    </row>
    <row r="85" customFormat="false" ht="15.75" hidden="false" customHeight="false" outlineLevel="0" collapsed="false">
      <c r="A85" s="13" t="s">
        <v>139</v>
      </c>
      <c r="I85" s="2" t="s">
        <v>140</v>
      </c>
    </row>
    <row r="86" customFormat="false" ht="15.75" hidden="false" customHeight="false" outlineLevel="0" collapsed="false">
      <c r="A86" s="13" t="s">
        <v>141</v>
      </c>
      <c r="I86" s="2" t="s">
        <v>142</v>
      </c>
    </row>
    <row r="87" customFormat="false" ht="15.75" hidden="false" customHeight="false" outlineLevel="0" collapsed="false">
      <c r="A87" s="13" t="s">
        <v>143</v>
      </c>
      <c r="I87" s="2" t="s">
        <v>144</v>
      </c>
    </row>
    <row r="88" customFormat="false" ht="15.75" hidden="false" customHeight="false" outlineLevel="0" collapsed="false">
      <c r="A88" s="13" t="s">
        <v>145</v>
      </c>
      <c r="I88" s="2" t="s">
        <v>14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T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13" width="9.85"/>
    <col collapsed="false" customWidth="true" hidden="false" outlineLevel="0" max="72" min="2" style="13" width="15.28"/>
  </cols>
  <sheetData>
    <row r="1" customFormat="false" ht="94.5" hidden="false" customHeight="false" outlineLevel="0" collapsed="false">
      <c r="A1" s="14" t="s">
        <v>147</v>
      </c>
      <c r="B1" s="15" t="str">
        <f aca="false">'Read Me'!$A$15</f>
        <v>Time_between_meal_measurements_hours_Paleolithic_diet</v>
      </c>
      <c r="C1" s="16" t="str">
        <f aca="false">'Read Me'!$A$16</f>
        <v>Time_between_meal_measurements_hours_diabetes_diet</v>
      </c>
      <c r="D1" s="17" t="str">
        <f aca="false">'Read Me'!$A$17</f>
        <v>Mean_meals_per_day_Paleolithic_diet</v>
      </c>
      <c r="E1" s="17" t="str">
        <f aca="false">'Read Me'!$A$18</f>
        <v>Mean_meals_per_day_diabetes_diet</v>
      </c>
      <c r="F1" s="18" t="str">
        <f aca="false">'Read Me'!$A$19</f>
        <v>Satiation_0min_RS_Paleolithic_diet</v>
      </c>
      <c r="G1" s="18" t="str">
        <f aca="false">'Read Me'!$A$20</f>
        <v>Satiation_0min_RS_diabetes_diet</v>
      </c>
      <c r="H1" s="18" t="str">
        <f aca="false">'Read Me'!$A$21</f>
        <v>Satiation_30min_RS_Paleolithic_diet</v>
      </c>
      <c r="I1" s="18" t="str">
        <f aca="false">'Read Me'!$A$22</f>
        <v>Satiation_30min_RS_diabetes_diet</v>
      </c>
      <c r="J1" s="17" t="str">
        <f aca="false">'Read Me'!$A$23</f>
        <v>Delta_Satiation_30min_minus_0min_RS_Paleolithic_diet</v>
      </c>
      <c r="K1" s="17" t="str">
        <f aca="false">'Read Me'!$A$24</f>
        <v>Delta_Satiation_30min_minus_0min_RS_diabetes_diet</v>
      </c>
      <c r="L1" s="17" t="str">
        <f aca="false">'Read Me'!$A$25</f>
        <v>Satiety_quotient_for_weight_RS_kg-1_Paleolithic_diet</v>
      </c>
      <c r="M1" s="17" t="str">
        <f aca="false">'Read Me'!$A$26</f>
        <v>Satiety_quotient_for_weight_RS_kg-1_diabetes_diet</v>
      </c>
      <c r="N1" s="17" t="str">
        <f aca="false">'Read Me'!$A$27</f>
        <v>Satiety_quotient_for_energy_RS_MJ-1_Paleolithic_diet</v>
      </c>
      <c r="O1" s="17" t="str">
        <f aca="false">'Read Me'!$A$28</f>
        <v>Satiety_quotient_for_energy_RS_MJ-1_diabetes_diet</v>
      </c>
      <c r="P1" s="19" t="str">
        <f aca="false">'Read Me'!$A$29</f>
        <v>Satiety_quotient_for_GI_RS_Paleolithic_diet</v>
      </c>
      <c r="Q1" s="19" t="str">
        <f aca="false">'Read Me'!$A$30</f>
        <v>Satiety_quotient_for_GI_RS_diabetes_diet</v>
      </c>
      <c r="R1" s="20" t="str">
        <f aca="false">'Read Me'!$A$31</f>
        <v>Satiety_quotient_for_GL_RS_kg-1_Paleolithic_diet</v>
      </c>
      <c r="S1" s="20" t="str">
        <f aca="false">'Read Me'!$A$32</f>
        <v>Satiety_quotient_for_GL_RS_kg-1_diabetes_diet</v>
      </c>
      <c r="T1" s="17" t="str">
        <f aca="false">'Read Me'!$A$33</f>
        <v>Satiety_quotient_for_energy_density_RS_g_kJ-1_Paleolithic_diet</v>
      </c>
      <c r="U1" s="17" t="str">
        <f aca="false">'Read Me'!$A$34</f>
        <v>Satiety_quotient_for_energy_density_RS_g_kJ-1_diabetes_diet</v>
      </c>
      <c r="V1" s="17" t="str">
        <f aca="false">'Read Me'!$A$36</f>
        <v>Satiety_quotient_for_energy_RS_MJ-1_DeltaPd</v>
      </c>
      <c r="W1" s="20" t="str">
        <f aca="false">'Read Me'!$A$37</f>
        <v>Satiety_quotient_for_GL_RS_kg-1_DeltaPd</v>
      </c>
      <c r="X1" s="17" t="str">
        <f aca="false">'Read Me'!$A$38</f>
        <v>Satiety_quotient_for_energy_density_RS_g_kJ-1_DeltaPd</v>
      </c>
      <c r="Y1" s="21" t="str">
        <f aca="false">'Read Me'!$A$40</f>
        <v>HbA1C_%_Mono-S_DeltaPd</v>
      </c>
      <c r="Z1" s="21" t="str">
        <f aca="false">'Read Me'!$A$41</f>
        <v>LDL_mmol_l-1_DeltaPd</v>
      </c>
      <c r="AA1" s="21" t="str">
        <f aca="false">'Read Me'!$A$42</f>
        <v>TG_mmol_l-1_DeltaPd</v>
      </c>
      <c r="AB1" s="21" t="str">
        <f aca="false">'Read Me'!$A$43</f>
        <v>DBP_mmHg_DeltaPd</v>
      </c>
      <c r="AC1" s="21" t="str">
        <f aca="false">'Read Me'!$A$44</f>
        <v>Weight_kg_DeltaPd</v>
      </c>
      <c r="AD1" s="21" t="str">
        <f aca="false">'Read Me'!$A$45</f>
        <v>BMI_kg_m-2_DeltaPd</v>
      </c>
      <c r="AE1" s="21" t="str">
        <f aca="false">'Read Me'!$A$46</f>
        <v>Waist_cm_DeltaPd</v>
      </c>
      <c r="AF1" s="21" t="str">
        <f aca="false">'Read Me'!$A$48</f>
        <v>Daily_Total_energy_kJ_DeltaPd</v>
      </c>
      <c r="AG1" s="21" t="str">
        <f aca="false">'Read Me'!$A$49</f>
        <v>Daily_Total_energy_kcal_DeltaPd</v>
      </c>
      <c r="AH1" s="21" t="str">
        <f aca="false">'Read Me'!$A$50</f>
        <v>Daily_Energy_density_kJ_g-1_DeltaPd</v>
      </c>
      <c r="AI1" s="21" t="str">
        <f aca="false">'Read Me'!$A$51</f>
        <v>Daily_Protein_energy_procent_DeltaPd</v>
      </c>
      <c r="AJ1" s="21" t="str">
        <f aca="false">'Read Me'!$A$52</f>
        <v>Daily_Carbohydrate_g_DeltaPd</v>
      </c>
      <c r="AK1" s="21" t="str">
        <f aca="false">'Read Me'!$A$53</f>
        <v>Daily_Carbohydrate_energy_procent_DeltaPd</v>
      </c>
      <c r="AL1" s="21" t="str">
        <f aca="false">'Read Me'!$A$54</f>
        <v>Daily_Fat_energy_procent_DeltaPd</v>
      </c>
      <c r="AM1" s="21" t="str">
        <f aca="false">'Read Me'!$A$55</f>
        <v>Daily_Fiber_g_DeltaPd</v>
      </c>
      <c r="AN1" s="21" t="str">
        <f aca="false">'Read Me'!$A$56</f>
        <v>Daily_GL_g_DeltaPd</v>
      </c>
      <c r="AO1" s="21" t="str">
        <f aca="false">'Read Me'!$A$57</f>
        <v>Daily_GI_DeltaPd</v>
      </c>
      <c r="AP1" s="21" t="str">
        <f aca="false">'Read Me'!$A$58</f>
        <v>Daily_Monosaccharides_g_DeltaPd</v>
      </c>
      <c r="AQ1" s="21" t="str">
        <f aca="false">'Read Me'!$A$59</f>
        <v>Daily_Saturated_fatty_acid_g_DeltaPd</v>
      </c>
      <c r="AR1" s="21" t="str">
        <f aca="false">'Read Me'!$A$60</f>
        <v>Daily_Fatty_acid_C4:0_C10:0_g_DeltaPd</v>
      </c>
      <c r="AS1" s="21" t="str">
        <f aca="false">'Read Me'!$A$61</f>
        <v>Daily_Fatty_acid_C12:0_g_DeltaPd</v>
      </c>
      <c r="AT1" s="21" t="str">
        <f aca="false">'Read Me'!$A$62</f>
        <v>Daily_Fatty_acid_C14:0_g_DeltaPd</v>
      </c>
      <c r="AU1" s="21" t="str">
        <f aca="false">'Read Me'!$A$63</f>
        <v>Daily_Fatty_acid_C16:0_g_DeltaPd</v>
      </c>
      <c r="AV1" s="21" t="str">
        <f aca="false">'Read Me'!$A$64</f>
        <v>Daily_Fatty_acid_C16:1_g_DeltaPd</v>
      </c>
      <c r="AW1" s="21" t="str">
        <f aca="false">'Read Me'!$A$65</f>
        <v>Daily_Fatty_acid_C20:4_g_DeltaPd</v>
      </c>
      <c r="AX1" s="21" t="str">
        <f aca="false">'Read Me'!$A$66</f>
        <v>Daily_Cholesterol_mg_DeltaPd</v>
      </c>
      <c r="AY1" s="21" t="str">
        <f aca="false">'Read Me'!$A$67</f>
        <v>Daily_Vitamin_B6_mg_DeltaPd</v>
      </c>
      <c r="AZ1" s="21" t="str">
        <f aca="false">'Read Me'!$A$68</f>
        <v>Daily_Vitamin_C_mg_DeltaPd</v>
      </c>
      <c r="BA1" s="21" t="str">
        <f aca="false">'Read Me'!$A$69</f>
        <v>Daily_Niacin_mg_DeltaPd</v>
      </c>
      <c r="BB1" s="21" t="str">
        <f aca="false">'Read Me'!$A$70</f>
        <v>Daily_Phosphorus_mg_DeltaPd</v>
      </c>
      <c r="BC1" s="21" t="str">
        <f aca="false">'Read Me'!$A$71</f>
        <v>Daily_Potassium_mg_DeltaPd</v>
      </c>
      <c r="BD1" s="21" t="str">
        <f aca="false">'Read Me'!$A$72</f>
        <v>Daily_Calcium_mg_DeltaPd</v>
      </c>
      <c r="BE1" s="21" t="str">
        <f aca="false">'Read Me'!$A$73</f>
        <v>Daily_Selenium_µg_DeltaPd</v>
      </c>
      <c r="BF1" s="21" t="str">
        <f aca="false">'Read Me'!$A$74</f>
        <v>Daily_Fruits_g_DeltaPd</v>
      </c>
      <c r="BG1" s="21" t="str">
        <f aca="false">'Read Me'!$A$75</f>
        <v>Daily_Vegetables_g_DeltaPd</v>
      </c>
      <c r="BH1" s="21" t="str">
        <f aca="false">'Read Me'!$A$76</f>
        <v>Daily_Potatoes_g_DeltaPd</v>
      </c>
      <c r="BI1" s="21" t="str">
        <f aca="false">'Read Me'!$A$77</f>
        <v>Daily_Meat_g_DeltaPd</v>
      </c>
      <c r="BJ1" s="21" t="str">
        <f aca="false">'Read Me'!$A$78</f>
        <v>Daily_Egg_g_DeltaPd</v>
      </c>
      <c r="BK1" s="21" t="str">
        <f aca="false">'Read Me'!$A$79</f>
        <v>Daily_Beans_g_DeltaPd</v>
      </c>
      <c r="BL1" s="21" t="str">
        <f aca="false">'Read Me'!$A$80</f>
        <v>Daily_Cereals_without_rice_g_DeltaPd</v>
      </c>
      <c r="BM1" s="21" t="str">
        <f aca="false">'Read Me'!$A$81</f>
        <v>Daily_Milk_milk_products_g_DeltaPd</v>
      </c>
      <c r="BN1" s="21" t="str">
        <f aca="false">'Read Me'!$A$82</f>
        <v>Daily_Bakery_g_DeltaPd</v>
      </c>
      <c r="BO1" s="22" t="str">
        <f aca="false">'Read Me'!$A$83</f>
        <v>Daily_Water_(g)_DeltaPd</v>
      </c>
      <c r="BP1" s="22" t="str">
        <f aca="false">'Read Me'!$A$84</f>
        <v>Daily_Spirits_g_DeltaPd</v>
      </c>
      <c r="BQ1" s="22" t="str">
        <f aca="false">'Read Me'!$A$85</f>
        <v>Daily_Wine_g_DeltaPd</v>
      </c>
      <c r="BR1" s="22" t="str">
        <f aca="false">'Read Me'!$A$86</f>
        <v>Daily_Beer_g_DeltaPd</v>
      </c>
      <c r="BS1" s="22" t="str">
        <f aca="false">'Read Me'!$A$87</f>
        <v>Daily_Sweet beverages_g_DeltaPd</v>
      </c>
      <c r="BT1" s="22" t="str">
        <f aca="false">'Read Me'!$A$88</f>
        <v>Daily_Juice_g_DeltaPd</v>
      </c>
    </row>
    <row r="2" customFormat="false" ht="15.75" hidden="false" customHeight="false" outlineLevel="0" collapsed="false">
      <c r="A2" s="23" t="n">
        <v>1</v>
      </c>
      <c r="B2" s="24" t="n">
        <v>0.108242753623188</v>
      </c>
      <c r="C2" s="24" t="n">
        <v>0.100694444444444</v>
      </c>
      <c r="D2" s="25" t="n">
        <v>6.75</v>
      </c>
      <c r="E2" s="25" t="n">
        <v>7</v>
      </c>
      <c r="F2" s="25" t="n">
        <v>-1.15</v>
      </c>
      <c r="G2" s="25" t="n">
        <v>-0.775</v>
      </c>
      <c r="H2" s="25" t="n">
        <v>0.2</v>
      </c>
      <c r="I2" s="25" t="n">
        <v>1.575</v>
      </c>
      <c r="J2" s="25" t="n">
        <v>1.35</v>
      </c>
      <c r="K2" s="25" t="n">
        <v>2.35</v>
      </c>
      <c r="L2" s="25" t="n">
        <v>8.85973076500479</v>
      </c>
      <c r="M2" s="25" t="n">
        <v>9.52214179407315</v>
      </c>
      <c r="N2" s="25" t="n">
        <v>1.4228721535717</v>
      </c>
      <c r="O2" s="25" t="n">
        <v>1.44496231188916</v>
      </c>
      <c r="P2" s="26" t="n">
        <v>0.02149277433072</v>
      </c>
      <c r="Q2" s="26" t="n">
        <v>0.0432021063478514</v>
      </c>
      <c r="R2" s="27" t="n">
        <v>374.558631981916</v>
      </c>
      <c r="S2" s="27" t="n">
        <v>123.83037546807</v>
      </c>
      <c r="T2" s="28" t="n">
        <v>0.278810327119804</v>
      </c>
      <c r="U2" s="28" t="n">
        <v>0.436636364729223</v>
      </c>
      <c r="V2" s="25" t="n">
        <f aca="false">N2-O2</f>
        <v>-0.0220901583174582</v>
      </c>
      <c r="W2" s="27" t="n">
        <f aca="false">R2-S2</f>
        <v>250.728256513846</v>
      </c>
      <c r="X2" s="29" t="n">
        <f aca="false">T2-U2</f>
        <v>-0.157826037609419</v>
      </c>
      <c r="Y2" s="2" t="n">
        <v>-0.5</v>
      </c>
      <c r="Z2" s="2" t="n">
        <v>0.2</v>
      </c>
      <c r="AA2" s="2" t="n">
        <v>-1.2</v>
      </c>
      <c r="AB2" s="2" t="n">
        <v>2</v>
      </c>
      <c r="AC2" s="2" t="n">
        <v>-4.90000000000001</v>
      </c>
      <c r="AD2" s="2" t="n">
        <v>-1.69550173010381</v>
      </c>
      <c r="AE2" s="2" t="n">
        <v>-4</v>
      </c>
      <c r="AF2" s="2" t="n">
        <v>-2441.25</v>
      </c>
      <c r="AG2" s="2" t="n">
        <v>-582.75</v>
      </c>
      <c r="AH2" s="2" t="n">
        <v>-0.634969831458126</v>
      </c>
      <c r="AI2" s="2" t="n">
        <v>1.354227955376</v>
      </c>
      <c r="AJ2" s="2" t="n">
        <v>-82.8</v>
      </c>
      <c r="AK2" s="2" t="n">
        <v>-8.32922544030281</v>
      </c>
      <c r="AL2" s="2" t="n">
        <v>8.69273021796793</v>
      </c>
      <c r="AM2" s="2" t="n">
        <v>-10.925</v>
      </c>
      <c r="AN2" s="2" t="n">
        <v>-44.8775</v>
      </c>
      <c r="AO2" s="2" t="n">
        <v>-2.59889348558555</v>
      </c>
      <c r="AP2" s="2" t="n">
        <v>2.475</v>
      </c>
      <c r="AQ2" s="2" t="n">
        <v>-10.175</v>
      </c>
      <c r="AR2" s="2" t="n">
        <v>-1.75</v>
      </c>
      <c r="AS2" s="2" t="n">
        <v>-1.925</v>
      </c>
      <c r="AT2" s="2" t="n">
        <v>-1.275</v>
      </c>
      <c r="AU2" s="2" t="n">
        <v>-2.35</v>
      </c>
      <c r="AV2" s="2" t="n">
        <v>1.275</v>
      </c>
      <c r="AW2" s="2" t="n">
        <v>0.225</v>
      </c>
      <c r="AX2" s="2" t="n">
        <v>170.325</v>
      </c>
      <c r="AY2" s="2" t="n">
        <v>0.0499999999999994</v>
      </c>
      <c r="AZ2" s="2" t="n">
        <v>54.25</v>
      </c>
      <c r="BA2" s="2" t="n">
        <v>-5</v>
      </c>
      <c r="BB2" s="2" t="n">
        <v>-713.5</v>
      </c>
      <c r="BC2" s="2" t="n">
        <v>-190</v>
      </c>
      <c r="BD2" s="2" t="n">
        <v>-748.5</v>
      </c>
      <c r="BE2" s="2" t="n">
        <v>50.975</v>
      </c>
      <c r="BF2" s="2" t="n">
        <v>202.5</v>
      </c>
      <c r="BG2" s="2" t="n">
        <v>-68</v>
      </c>
      <c r="BH2" s="2" t="n">
        <v>-47.75</v>
      </c>
      <c r="BI2" s="2" t="n">
        <v>79.25</v>
      </c>
      <c r="BJ2" s="2" t="n">
        <v>37.75</v>
      </c>
      <c r="BK2" s="2" t="n">
        <v>-95.5</v>
      </c>
      <c r="BL2" s="2" t="n">
        <v>-162.75</v>
      </c>
      <c r="BM2" s="2" t="n">
        <v>-140</v>
      </c>
      <c r="BN2" s="2" t="n">
        <v>-8.75</v>
      </c>
      <c r="BO2" s="13" t="n">
        <v>-252.675</v>
      </c>
      <c r="BP2" s="13" t="n">
        <v>0</v>
      </c>
      <c r="BQ2" s="13" t="n">
        <v>-68.25</v>
      </c>
      <c r="BR2" s="13" t="n">
        <v>0</v>
      </c>
      <c r="BS2" s="13" t="n">
        <v>0</v>
      </c>
      <c r="BT2" s="13" t="n">
        <v>0</v>
      </c>
    </row>
    <row r="3" customFormat="false" ht="15.75" hidden="false" customHeight="false" outlineLevel="0" collapsed="false">
      <c r="A3" s="30" t="n">
        <v>2</v>
      </c>
      <c r="B3" s="24" t="n">
        <v>0.1125</v>
      </c>
      <c r="C3" s="24" t="n">
        <v>0.108333333333333</v>
      </c>
      <c r="D3" s="25" t="n">
        <v>6</v>
      </c>
      <c r="E3" s="25" t="n">
        <v>6</v>
      </c>
      <c r="F3" s="25" t="n">
        <v>-0.541666666666667</v>
      </c>
      <c r="G3" s="25" t="n">
        <v>-0.604166666666667</v>
      </c>
      <c r="H3" s="25" t="n">
        <v>1.41666666666667</v>
      </c>
      <c r="I3" s="25" t="n">
        <v>1.0125</v>
      </c>
      <c r="J3" s="25" t="n">
        <v>1.95833333333333</v>
      </c>
      <c r="K3" s="25" t="n">
        <v>1.61666666666667</v>
      </c>
      <c r="L3" s="25" t="n">
        <v>8.00350954716811</v>
      </c>
      <c r="M3" s="25" t="n">
        <v>6.27229078532876</v>
      </c>
      <c r="N3" s="25" t="n">
        <v>2.26311840065395</v>
      </c>
      <c r="O3" s="25" t="n">
        <v>1.54308764664951</v>
      </c>
      <c r="P3" s="26" t="n">
        <v>0.0349291444752489</v>
      </c>
      <c r="Q3" s="26" t="n">
        <v>0.0281684029580788</v>
      </c>
      <c r="R3" s="27" t="n">
        <v>583.318737593178</v>
      </c>
      <c r="S3" s="27" t="n">
        <v>101.132889190461</v>
      </c>
      <c r="T3" s="28" t="n">
        <v>0.526796248134046</v>
      </c>
      <c r="U3" s="28" t="n">
        <v>0.401892496035162</v>
      </c>
      <c r="V3" s="25" t="n">
        <f aca="false">N3-O3</f>
        <v>0.720030754004444</v>
      </c>
      <c r="W3" s="27" t="n">
        <f aca="false">R3-S3</f>
        <v>482.185848402717</v>
      </c>
      <c r="X3" s="29" t="n">
        <f aca="false">T3-U3</f>
        <v>0.124903752098883</v>
      </c>
      <c r="Y3" s="2" t="n">
        <v>-1.1</v>
      </c>
      <c r="Z3" s="2" t="n">
        <v>0.18</v>
      </c>
      <c r="AA3" s="2" t="n">
        <v>-0.3</v>
      </c>
      <c r="AB3" s="2" t="n">
        <v>-2</v>
      </c>
      <c r="AC3" s="2" t="n">
        <v>-15.2</v>
      </c>
      <c r="AD3" s="2" t="n">
        <v>-5.75621301775147</v>
      </c>
      <c r="AE3" s="2" t="n">
        <v>-19</v>
      </c>
      <c r="AF3" s="2" t="n">
        <v>675</v>
      </c>
      <c r="AG3" s="2" t="n">
        <v>159.75</v>
      </c>
      <c r="AH3" s="2" t="n">
        <v>1.73043611510848</v>
      </c>
      <c r="AI3" s="2" t="n">
        <v>5.78239712883031</v>
      </c>
      <c r="AJ3" s="2" t="n">
        <v>-71.825</v>
      </c>
      <c r="AK3" s="2" t="n">
        <v>-27.2630498187085</v>
      </c>
      <c r="AL3" s="2" t="n">
        <v>23.1081602148785</v>
      </c>
      <c r="AM3" s="2" t="n">
        <v>-8.275</v>
      </c>
      <c r="AN3" s="2" t="n">
        <v>-46.19975</v>
      </c>
      <c r="AO3" s="2" t="n">
        <v>-8.84454046961537</v>
      </c>
      <c r="AP3" s="2" t="n">
        <v>-4.75</v>
      </c>
      <c r="AQ3" s="2" t="n">
        <v>1.975</v>
      </c>
      <c r="AR3" s="2" t="n">
        <v>-0.95</v>
      </c>
      <c r="AS3" s="2" t="n">
        <v>-0.225</v>
      </c>
      <c r="AT3" s="2" t="n">
        <v>-0.675</v>
      </c>
      <c r="AU3" s="2" t="n">
        <v>2.6</v>
      </c>
      <c r="AV3" s="2" t="n">
        <v>0.525</v>
      </c>
      <c r="AW3" s="2" t="n">
        <v>0.05</v>
      </c>
      <c r="AX3" s="2" t="n">
        <v>370.25</v>
      </c>
      <c r="AY3" s="2" t="n">
        <v>1.24</v>
      </c>
      <c r="AZ3" s="2" t="n">
        <v>-63</v>
      </c>
      <c r="BA3" s="2" t="n">
        <v>11.225</v>
      </c>
      <c r="BB3" s="2" t="n">
        <v>-4.75</v>
      </c>
      <c r="BC3" s="2" t="n">
        <v>-382.5</v>
      </c>
      <c r="BD3" s="2" t="n">
        <v>-338.75</v>
      </c>
      <c r="BE3" s="2" t="n">
        <v>31.275</v>
      </c>
      <c r="BF3" s="2" t="n">
        <v>22.5</v>
      </c>
      <c r="BG3" s="2" t="n">
        <v>-301.75</v>
      </c>
      <c r="BH3" s="2" t="n">
        <v>-50</v>
      </c>
      <c r="BI3" s="2" t="n">
        <v>87.5</v>
      </c>
      <c r="BJ3" s="2" t="n">
        <v>30</v>
      </c>
      <c r="BK3" s="2" t="n">
        <v>-7.5</v>
      </c>
      <c r="BL3" s="2" t="n">
        <v>-109.5</v>
      </c>
      <c r="BM3" s="2" t="n">
        <v>-270</v>
      </c>
      <c r="BN3" s="2" t="n">
        <v>0</v>
      </c>
      <c r="BO3" s="13" t="n">
        <v>-280.875</v>
      </c>
      <c r="BP3" s="13" t="n">
        <v>0</v>
      </c>
      <c r="BQ3" s="13" t="n">
        <v>0</v>
      </c>
      <c r="BR3" s="13" t="n">
        <v>0</v>
      </c>
      <c r="BS3" s="13" t="n">
        <v>0</v>
      </c>
      <c r="BT3" s="13" t="n">
        <v>0</v>
      </c>
    </row>
    <row r="4" customFormat="false" ht="15.75" hidden="false" customHeight="false" outlineLevel="0" collapsed="false">
      <c r="A4" s="30" t="n">
        <v>3</v>
      </c>
      <c r="B4" s="24" t="n">
        <v>0.119140625</v>
      </c>
      <c r="C4" s="24" t="n">
        <v>0.136904761904762</v>
      </c>
      <c r="D4" s="25" t="n">
        <v>5</v>
      </c>
      <c r="E4" s="25" t="n">
        <v>4.5</v>
      </c>
      <c r="F4" s="25" t="n">
        <v>-1.35</v>
      </c>
      <c r="G4" s="25" t="n">
        <v>-1.33333333333333</v>
      </c>
      <c r="H4" s="25" t="n">
        <v>1.4</v>
      </c>
      <c r="I4" s="25" t="n">
        <v>1.61111111111111</v>
      </c>
      <c r="J4" s="25" t="n">
        <v>2.75</v>
      </c>
      <c r="K4" s="25" t="n">
        <v>2.94444444444444</v>
      </c>
      <c r="L4" s="25" t="n">
        <v>16.6613225591136</v>
      </c>
      <c r="M4" s="25" t="n">
        <v>20.9537586310944</v>
      </c>
      <c r="N4" s="25" t="n">
        <v>3.13955347750765</v>
      </c>
      <c r="O4" s="25" t="n">
        <v>2.06426145163294</v>
      </c>
      <c r="P4" s="26" t="n">
        <v>0.0620636413252695</v>
      </c>
      <c r="Q4" s="26" t="n">
        <v>0.0511952486170459</v>
      </c>
      <c r="R4" s="27" t="n">
        <v>316.127611117338</v>
      </c>
      <c r="S4" s="27" t="n">
        <v>145.048169958865</v>
      </c>
      <c r="T4" s="28" t="n">
        <v>0.630234112432459</v>
      </c>
      <c r="U4" s="28" t="n">
        <v>0.381187435139182</v>
      </c>
      <c r="V4" s="25" t="n">
        <f aca="false">N4-O4</f>
        <v>1.07529202587471</v>
      </c>
      <c r="W4" s="27" t="n">
        <f aca="false">R4-S4</f>
        <v>171.079441158473</v>
      </c>
      <c r="X4" s="29" t="n">
        <f aca="false">T4-U4</f>
        <v>0.249046677293278</v>
      </c>
      <c r="Y4" s="2" t="n">
        <v>-0.399999999999999</v>
      </c>
      <c r="Z4" s="2" t="n">
        <v>-1.21</v>
      </c>
      <c r="AA4" s="2" t="n">
        <v>-0.2</v>
      </c>
      <c r="AB4" s="2" t="n">
        <v>-5</v>
      </c>
      <c r="AC4" s="2" t="n">
        <v>-3.2</v>
      </c>
      <c r="AD4" s="2" t="n">
        <v>-1.19705599042355</v>
      </c>
      <c r="AE4" s="2" t="n">
        <v>-2.5</v>
      </c>
      <c r="AF4" s="2" t="n">
        <v>-694.25</v>
      </c>
      <c r="AG4" s="2" t="n">
        <v>-164.75</v>
      </c>
      <c r="AH4" s="2" t="n">
        <v>-2.32088837176493</v>
      </c>
      <c r="AI4" s="2" t="n">
        <v>-0.609006069311203</v>
      </c>
      <c r="AJ4" s="2" t="n">
        <v>-42.075</v>
      </c>
      <c r="AK4" s="2" t="n">
        <v>-7.19597926528077</v>
      </c>
      <c r="AL4" s="2" t="n">
        <v>4.55474610031138</v>
      </c>
      <c r="AM4" s="2" t="n">
        <v>-4.225</v>
      </c>
      <c r="AN4" s="2" t="n">
        <v>-40.63375</v>
      </c>
      <c r="AO4" s="2" t="n">
        <v>-13.501759117823</v>
      </c>
      <c r="AP4" s="2" t="n">
        <v>29.125</v>
      </c>
      <c r="AQ4" s="2" t="n">
        <v>-8</v>
      </c>
      <c r="AR4" s="2" t="n">
        <v>-1.25</v>
      </c>
      <c r="AS4" s="2" t="n">
        <v>-0.75</v>
      </c>
      <c r="AT4" s="2" t="n">
        <v>-0.675</v>
      </c>
      <c r="AU4" s="2" t="n">
        <v>-3.375</v>
      </c>
      <c r="AV4" s="2" t="n">
        <v>0.725</v>
      </c>
      <c r="AW4" s="2" t="n">
        <v>0</v>
      </c>
      <c r="AX4" s="2" t="n">
        <v>114.075</v>
      </c>
      <c r="AY4" s="2" t="n">
        <v>1.315</v>
      </c>
      <c r="AZ4" s="2" t="n">
        <v>252.25</v>
      </c>
      <c r="BA4" s="2" t="n">
        <v>-2.925</v>
      </c>
      <c r="BB4" s="2" t="n">
        <v>-280</v>
      </c>
      <c r="BC4" s="2" t="n">
        <v>1406.5</v>
      </c>
      <c r="BD4" s="2" t="n">
        <v>-231.25</v>
      </c>
      <c r="BE4" s="2" t="n">
        <v>20.25</v>
      </c>
      <c r="BF4" s="2" t="n">
        <v>420</v>
      </c>
      <c r="BG4" s="2" t="n">
        <v>199.25</v>
      </c>
      <c r="BH4" s="2" t="n">
        <v>-26.25</v>
      </c>
      <c r="BI4" s="2" t="n">
        <v>-11.5</v>
      </c>
      <c r="BJ4" s="2" t="n">
        <v>37.5</v>
      </c>
      <c r="BK4" s="2" t="n">
        <v>-17.5</v>
      </c>
      <c r="BL4" s="2" t="n">
        <v>-152.25</v>
      </c>
      <c r="BM4" s="2" t="n">
        <v>-236.75</v>
      </c>
      <c r="BN4" s="2" t="n">
        <v>-32.5</v>
      </c>
      <c r="BO4" s="13" t="n">
        <v>352.975</v>
      </c>
      <c r="BP4" s="13" t="n">
        <v>-1.5</v>
      </c>
      <c r="BQ4" s="13" t="n">
        <v>75</v>
      </c>
      <c r="BR4" s="13" t="n">
        <v>0</v>
      </c>
      <c r="BS4" s="13" t="n">
        <v>0</v>
      </c>
      <c r="BT4" s="13" t="n">
        <v>0</v>
      </c>
    </row>
    <row r="5" customFormat="false" ht="15.75" hidden="false" customHeight="false" outlineLevel="0" collapsed="false">
      <c r="A5" s="30" t="n">
        <v>4</v>
      </c>
      <c r="B5" s="24" t="n">
        <v>0.130497685185185</v>
      </c>
      <c r="C5" s="24" t="n">
        <v>0.115885416666667</v>
      </c>
      <c r="D5" s="25" t="n">
        <v>4</v>
      </c>
      <c r="E5" s="25" t="n">
        <v>5</v>
      </c>
      <c r="F5" s="25" t="n">
        <v>-1.39285714285714</v>
      </c>
      <c r="G5" s="25" t="n">
        <v>-1.44210526315789</v>
      </c>
      <c r="H5" s="25" t="n">
        <v>2.06666666666667</v>
      </c>
      <c r="I5" s="25" t="n">
        <v>1.54375</v>
      </c>
      <c r="J5" s="25" t="n">
        <v>3.64166666666667</v>
      </c>
      <c r="K5" s="25" t="n">
        <v>3.0375</v>
      </c>
      <c r="L5" s="25" t="n">
        <v>10.2613553806985</v>
      </c>
      <c r="M5" s="25" t="n">
        <v>10.9117271640549</v>
      </c>
      <c r="N5" s="25" t="n">
        <v>2.10781519751621</v>
      </c>
      <c r="O5" s="25" t="n">
        <v>2.20830863639758</v>
      </c>
      <c r="P5" s="26" t="n">
        <v>0.0664114977713194</v>
      </c>
      <c r="Q5" s="26" t="n">
        <v>0.0540375191813943</v>
      </c>
      <c r="R5" s="27" t="n">
        <v>365.625887328895</v>
      </c>
      <c r="S5" s="27" t="n">
        <v>165.512569598956</v>
      </c>
      <c r="T5" s="28" t="n">
        <v>0.758970182177679</v>
      </c>
      <c r="U5" s="28" t="n">
        <v>0.724089260119779</v>
      </c>
      <c r="V5" s="25" t="n">
        <f aca="false">N5-O5</f>
        <v>-0.100493438881371</v>
      </c>
      <c r="W5" s="27" t="n">
        <f aca="false">R5-S5</f>
        <v>200.113317729939</v>
      </c>
      <c r="X5" s="29" t="n">
        <f aca="false">T5-U5</f>
        <v>0.0348809220579005</v>
      </c>
      <c r="Y5" s="2" t="n">
        <v>-1</v>
      </c>
      <c r="Z5" s="2" t="n">
        <v>-0.02</v>
      </c>
      <c r="AA5" s="2" t="n">
        <v>-0.3</v>
      </c>
      <c r="AB5" s="2" t="n">
        <v>-9</v>
      </c>
      <c r="AC5" s="2" t="n">
        <v>-1.59999999999999</v>
      </c>
      <c r="AD5" s="2" t="n">
        <v>-0.516528925619831</v>
      </c>
      <c r="AE5" s="2" t="n">
        <v>-5</v>
      </c>
      <c r="AF5" s="2" t="n">
        <v>-2018.25</v>
      </c>
      <c r="AG5" s="2" t="n">
        <v>-482.5</v>
      </c>
      <c r="AH5" s="2" t="n">
        <v>-0.399773065707485</v>
      </c>
      <c r="AI5" s="2" t="n">
        <v>5.96347203808455</v>
      </c>
      <c r="AJ5" s="2" t="n">
        <v>-88.225</v>
      </c>
      <c r="AK5" s="2" t="n">
        <v>-10.8920643830052</v>
      </c>
      <c r="AL5" s="2" t="n">
        <v>6.40219559569085</v>
      </c>
      <c r="AM5" s="2" t="n">
        <v>-13.075</v>
      </c>
      <c r="AN5" s="2" t="n">
        <v>-53.9445</v>
      </c>
      <c r="AO5" s="2" t="n">
        <v>-1.42885800509985</v>
      </c>
      <c r="AP5" s="2" t="n">
        <v>-15.975</v>
      </c>
      <c r="AQ5" s="2" t="n">
        <v>-10.8</v>
      </c>
      <c r="AR5" s="2" t="n">
        <v>-2.525</v>
      </c>
      <c r="AS5" s="2" t="n">
        <v>-1.4</v>
      </c>
      <c r="AT5" s="2" t="n">
        <v>-3.125</v>
      </c>
      <c r="AU5" s="2" t="n">
        <v>-3.22500000000001</v>
      </c>
      <c r="AV5" s="2" t="n">
        <v>-0.25</v>
      </c>
      <c r="AW5" s="2" t="n">
        <v>-0.05</v>
      </c>
      <c r="AX5" s="2" t="n">
        <v>106.575</v>
      </c>
      <c r="AY5" s="2" t="n">
        <v>-0.2675</v>
      </c>
      <c r="AZ5" s="2" t="n">
        <v>-130.5</v>
      </c>
      <c r="BA5" s="2" t="n">
        <v>7.425</v>
      </c>
      <c r="BB5" s="2" t="n">
        <v>-462.5</v>
      </c>
      <c r="BC5" s="2" t="n">
        <v>-879.75</v>
      </c>
      <c r="BD5" s="2" t="n">
        <v>-433.5</v>
      </c>
      <c r="BE5" s="2" t="n">
        <v>-16.25</v>
      </c>
      <c r="BF5" s="2" t="n">
        <v>-25</v>
      </c>
      <c r="BG5" s="2" t="n">
        <v>211.25</v>
      </c>
      <c r="BH5" s="2" t="n">
        <v>-44</v>
      </c>
      <c r="BI5" s="2" t="n">
        <v>152.5</v>
      </c>
      <c r="BJ5" s="2" t="n">
        <v>6</v>
      </c>
      <c r="BK5" s="2" t="n">
        <v>-8.75</v>
      </c>
      <c r="BL5" s="2" t="n">
        <v>-107.5</v>
      </c>
      <c r="BM5" s="2" t="n">
        <v>-361.25</v>
      </c>
      <c r="BN5" s="2" t="n">
        <v>-21.75</v>
      </c>
      <c r="BO5" s="13" t="n">
        <v>-139.3</v>
      </c>
      <c r="BP5" s="13" t="n">
        <v>0</v>
      </c>
      <c r="BQ5" s="13" t="n">
        <v>0</v>
      </c>
      <c r="BR5" s="13" t="n">
        <v>-37.5</v>
      </c>
      <c r="BS5" s="13" t="n">
        <v>-75</v>
      </c>
      <c r="BT5" s="13" t="n">
        <v>0</v>
      </c>
    </row>
    <row r="6" customFormat="false" ht="15.75" hidden="false" customHeight="false" outlineLevel="0" collapsed="false">
      <c r="A6" s="30" t="n">
        <v>5</v>
      </c>
      <c r="B6" s="24" t="n">
        <v>0.120833333333333</v>
      </c>
      <c r="C6" s="24" t="n">
        <v>0.14484126984127</v>
      </c>
      <c r="D6" s="25" t="n">
        <v>6</v>
      </c>
      <c r="E6" s="25" t="n">
        <v>4.5</v>
      </c>
      <c r="F6" s="25" t="n">
        <v>-0.5</v>
      </c>
      <c r="G6" s="25" t="n">
        <v>-0.291304347826087</v>
      </c>
      <c r="H6" s="25" t="n">
        <v>0.5</v>
      </c>
      <c r="I6" s="25" t="n">
        <v>0.509090909090909</v>
      </c>
      <c r="J6" s="25" t="n">
        <v>1</v>
      </c>
      <c r="K6" s="25" t="n">
        <v>0.754545454545454</v>
      </c>
      <c r="L6" s="25" t="n">
        <v>2.17054237969329</v>
      </c>
      <c r="M6" s="25" t="n">
        <v>3.12473507544658</v>
      </c>
      <c r="N6" s="25" t="n">
        <v>0.584765417427834</v>
      </c>
      <c r="O6" s="25" t="n">
        <v>0.654894289073553</v>
      </c>
      <c r="P6" s="26" t="n">
        <v>0.0209558562904158</v>
      </c>
      <c r="Q6" s="26" t="n">
        <v>0.0131307151661815</v>
      </c>
      <c r="R6" s="27" t="n">
        <v>160.416609871749</v>
      </c>
      <c r="S6" s="27" t="n">
        <v>35.1361381001617</v>
      </c>
      <c r="T6" s="28" t="n">
        <v>0.272843952156278</v>
      </c>
      <c r="U6" s="28" t="n">
        <v>0.141408354552736</v>
      </c>
      <c r="V6" s="25" t="n">
        <f aca="false">N6-O6</f>
        <v>-0.0701288716457187</v>
      </c>
      <c r="W6" s="27" t="n">
        <f aca="false">R6-S6</f>
        <v>125.280471771587</v>
      </c>
      <c r="X6" s="29" t="n">
        <f aca="false">T6-U6</f>
        <v>0.131435597603542</v>
      </c>
      <c r="Y6" s="2" t="n">
        <v>-1.2</v>
      </c>
      <c r="Z6" s="2" t="n">
        <v>-0.36</v>
      </c>
      <c r="AA6" s="2" t="n">
        <v>-1.41</v>
      </c>
      <c r="AB6" s="2" t="n">
        <v>0</v>
      </c>
      <c r="AC6" s="2" t="n">
        <v>-4.3</v>
      </c>
      <c r="AD6" s="2" t="n">
        <v>-1.42026687805522</v>
      </c>
      <c r="AE6" s="2" t="n">
        <v>-6</v>
      </c>
      <c r="AF6" s="2" t="n">
        <v>-958.034166666666</v>
      </c>
      <c r="AG6" s="2" t="n">
        <v>-217.928333333334</v>
      </c>
      <c r="AH6" s="2" t="n">
        <v>-1.60060614275893</v>
      </c>
      <c r="AI6" s="2" t="n">
        <v>6.51107533739167</v>
      </c>
      <c r="AJ6" s="2" t="n">
        <v>-98.9624166666667</v>
      </c>
      <c r="AK6" s="2" t="n">
        <v>-14.3151016471367</v>
      </c>
      <c r="AL6" s="2" t="n">
        <v>0.434449683337473</v>
      </c>
      <c r="AM6" s="2" t="n">
        <v>-1.03975</v>
      </c>
      <c r="AN6" s="2" t="n">
        <v>-90.2015641666667</v>
      </c>
      <c r="AO6" s="2" t="n">
        <v>-16.8193273892823</v>
      </c>
      <c r="AP6" s="2" t="n">
        <v>46.20025</v>
      </c>
      <c r="AQ6" s="2" t="n">
        <v>-8.17758333333333</v>
      </c>
      <c r="AR6" s="2" t="n">
        <v>-0.701833333333333</v>
      </c>
      <c r="AS6" s="2" t="n">
        <v>-0.12175</v>
      </c>
      <c r="AT6" s="2" t="n">
        <v>-0.378666666666667</v>
      </c>
      <c r="AU6" s="2" t="n">
        <v>-3.04258333333333</v>
      </c>
      <c r="AV6" s="2" t="n">
        <v>1.49225</v>
      </c>
      <c r="AW6" s="2" t="n">
        <v>0.411583333333333</v>
      </c>
      <c r="AX6" s="2" t="n">
        <v>425.260416666667</v>
      </c>
      <c r="AY6" s="2" t="n">
        <v>0.851283333333333</v>
      </c>
      <c r="AZ6" s="2" t="n">
        <v>182.3775</v>
      </c>
      <c r="BA6" s="2" t="n">
        <v>5.51825</v>
      </c>
      <c r="BB6" s="2" t="n">
        <v>130.760833333333</v>
      </c>
      <c r="BC6" s="2" t="n">
        <v>720.6025</v>
      </c>
      <c r="BD6" s="2" t="n">
        <v>-111.344166666667</v>
      </c>
      <c r="BE6" s="2" t="n">
        <v>54.9639166666667</v>
      </c>
      <c r="BF6" s="2" t="n">
        <v>488.125</v>
      </c>
      <c r="BG6" s="2" t="n">
        <v>301.375</v>
      </c>
      <c r="BH6" s="2" t="n">
        <v>-247.333333333333</v>
      </c>
      <c r="BI6" s="2" t="n">
        <v>122.291666666667</v>
      </c>
      <c r="BJ6" s="2" t="n">
        <v>70.7083333333333</v>
      </c>
      <c r="BK6" s="2" t="n">
        <v>-33.3333333333333</v>
      </c>
      <c r="BL6" s="2" t="n">
        <v>-251.833333333333</v>
      </c>
      <c r="BM6" s="2" t="n">
        <v>-25.375</v>
      </c>
      <c r="BN6" s="2" t="n">
        <v>-30</v>
      </c>
      <c r="BO6" s="13" t="n">
        <v>401.433416666667</v>
      </c>
      <c r="BP6" s="13" t="n">
        <v>0.5</v>
      </c>
      <c r="BQ6" s="13" t="n">
        <v>237.5</v>
      </c>
      <c r="BR6" s="13" t="n">
        <v>-90.4166666666667</v>
      </c>
      <c r="BS6" s="13" t="n">
        <v>-133.333333333333</v>
      </c>
      <c r="BT6" s="13" t="n">
        <v>-17</v>
      </c>
    </row>
    <row r="7" customFormat="false" ht="15.75" hidden="false" customHeight="false" outlineLevel="0" collapsed="false">
      <c r="A7" s="30" t="n">
        <v>6</v>
      </c>
      <c r="B7" s="24" t="n">
        <v>0.166666666666667</v>
      </c>
      <c r="C7" s="24" t="n">
        <v>0.115530303030303</v>
      </c>
      <c r="D7" s="25" t="n">
        <v>4</v>
      </c>
      <c r="E7" s="25" t="n">
        <v>6.5</v>
      </c>
      <c r="F7" s="25" t="n">
        <v>-1.04666666666667</v>
      </c>
      <c r="G7" s="25" t="n">
        <v>-1.252</v>
      </c>
      <c r="H7" s="25" t="n">
        <v>1.17333333333333</v>
      </c>
      <c r="I7" s="25" t="n">
        <v>0.752</v>
      </c>
      <c r="J7" s="25" t="n">
        <v>2.22</v>
      </c>
      <c r="K7" s="25" t="n">
        <v>2.004</v>
      </c>
      <c r="L7" s="25" t="n">
        <v>9.88514781060399</v>
      </c>
      <c r="M7" s="25" t="n">
        <v>13.2321118097048</v>
      </c>
      <c r="N7" s="25" t="n">
        <v>1.86852971130822</v>
      </c>
      <c r="O7" s="25" t="n">
        <v>1.48654684841836</v>
      </c>
      <c r="P7" s="26" t="n">
        <v>0.0391355796442924</v>
      </c>
      <c r="Q7" s="26" t="n">
        <v>0.0335607466460239</v>
      </c>
      <c r="R7" s="27" t="n">
        <v>158.707486945104</v>
      </c>
      <c r="S7" s="27" t="n">
        <v>99.1196684657801</v>
      </c>
      <c r="T7" s="28" t="n">
        <v>0.377733088690501</v>
      </c>
      <c r="U7" s="28" t="n">
        <v>0.293152994974013</v>
      </c>
      <c r="V7" s="25" t="n">
        <f aca="false">N7-O7</f>
        <v>0.381982862889861</v>
      </c>
      <c r="W7" s="27" t="n">
        <f aca="false">R7-S7</f>
        <v>59.5878184793242</v>
      </c>
      <c r="X7" s="29" t="n">
        <f aca="false">T7-U7</f>
        <v>0.0845800937164882</v>
      </c>
      <c r="Y7" s="2" t="n">
        <v>-0.6</v>
      </c>
      <c r="Z7" s="2" t="n">
        <v>-0.22</v>
      </c>
      <c r="AA7" s="2" t="n">
        <v>-0.2</v>
      </c>
      <c r="AB7" s="2" t="n">
        <v>0</v>
      </c>
      <c r="AC7" s="2" t="n">
        <v>-0.700000000000003</v>
      </c>
      <c r="AD7" s="2" t="n">
        <v>-0.228571428571428</v>
      </c>
      <c r="AE7" s="2" t="n">
        <v>1</v>
      </c>
      <c r="AF7" s="2" t="n">
        <v>-3362.75</v>
      </c>
      <c r="AG7" s="2" t="n">
        <v>-804</v>
      </c>
      <c r="AH7" s="2" t="n">
        <v>-0.350815582110342</v>
      </c>
      <c r="AI7" s="2" t="n">
        <v>8.70434042069376</v>
      </c>
      <c r="AJ7" s="2" t="n">
        <v>-128.675</v>
      </c>
      <c r="AK7" s="2" t="n">
        <v>-12.1345992212037</v>
      </c>
      <c r="AL7" s="2" t="n">
        <v>3.59525705948725</v>
      </c>
      <c r="AM7" s="2" t="n">
        <v>-9</v>
      </c>
      <c r="AN7" s="2" t="n">
        <v>-81.7985</v>
      </c>
      <c r="AO7" s="2" t="n">
        <v>-2.95904652606894</v>
      </c>
      <c r="AP7" s="2" t="n">
        <v>-4.125</v>
      </c>
      <c r="AQ7" s="2" t="n">
        <v>-22.425</v>
      </c>
      <c r="AR7" s="2" t="n">
        <v>-5</v>
      </c>
      <c r="AS7" s="2" t="n">
        <v>-2.575</v>
      </c>
      <c r="AT7" s="2" t="n">
        <v>-3.775</v>
      </c>
      <c r="AU7" s="2" t="n">
        <v>-7.55</v>
      </c>
      <c r="AV7" s="2" t="n">
        <v>0.525</v>
      </c>
      <c r="AW7" s="2" t="n">
        <v>0.125</v>
      </c>
      <c r="AX7" s="2" t="n">
        <v>270.95</v>
      </c>
      <c r="AY7" s="2" t="n">
        <v>-0.27</v>
      </c>
      <c r="AZ7" s="2" t="n">
        <v>-24.5</v>
      </c>
      <c r="BA7" s="2" t="n">
        <v>-5.45</v>
      </c>
      <c r="BB7" s="2" t="n">
        <v>-242.75</v>
      </c>
      <c r="BC7" s="2" t="n">
        <v>-356</v>
      </c>
      <c r="BD7" s="2" t="n">
        <v>-432.5</v>
      </c>
      <c r="BE7" s="2" t="n">
        <v>16.925</v>
      </c>
      <c r="BF7" s="2" t="n">
        <v>30</v>
      </c>
      <c r="BG7" s="2" t="n">
        <v>-25</v>
      </c>
      <c r="BH7" s="2" t="n">
        <v>70</v>
      </c>
      <c r="BI7" s="2" t="n">
        <v>-30</v>
      </c>
      <c r="BJ7" s="2" t="n">
        <v>65</v>
      </c>
      <c r="BK7" s="2" t="n">
        <v>0</v>
      </c>
      <c r="BL7" s="2" t="n">
        <v>-182.5</v>
      </c>
      <c r="BM7" s="2" t="n">
        <v>-272.5</v>
      </c>
      <c r="BN7" s="2" t="n">
        <v>-70.25</v>
      </c>
      <c r="BO7" s="13" t="n">
        <v>-274.875</v>
      </c>
      <c r="BP7" s="13" t="n">
        <v>0</v>
      </c>
      <c r="BQ7" s="13" t="n">
        <v>0</v>
      </c>
      <c r="BR7" s="13" t="n">
        <v>0</v>
      </c>
      <c r="BS7" s="13" t="n">
        <v>-200</v>
      </c>
      <c r="BT7" s="13" t="n">
        <v>0</v>
      </c>
    </row>
    <row r="8" customFormat="false" ht="15.75" hidden="false" customHeight="false" outlineLevel="0" collapsed="false">
      <c r="A8" s="30" t="n">
        <v>7</v>
      </c>
      <c r="B8" s="24" t="n">
        <v>0.181818181818182</v>
      </c>
      <c r="C8" s="24" t="n">
        <v>0.154292929292929</v>
      </c>
      <c r="D8" s="25" t="n">
        <v>3.75</v>
      </c>
      <c r="E8" s="25" t="n">
        <v>3.75</v>
      </c>
      <c r="F8" s="25" t="n">
        <v>-0.4</v>
      </c>
      <c r="G8" s="25" t="n">
        <v>-0.642857142857143</v>
      </c>
      <c r="H8" s="25" t="n">
        <v>1.78571428571429</v>
      </c>
      <c r="I8" s="25" t="n">
        <v>1.92857142857143</v>
      </c>
      <c r="J8" s="25" t="n">
        <v>2.21428571428571</v>
      </c>
      <c r="K8" s="25" t="n">
        <v>2.57142857142857</v>
      </c>
      <c r="L8" s="25" t="n">
        <v>7.99797433697213</v>
      </c>
      <c r="M8" s="25" t="n">
        <v>13.1744498869724</v>
      </c>
      <c r="N8" s="25" t="n">
        <v>2.37589668264624</v>
      </c>
      <c r="O8" s="25" t="n">
        <v>2.47605836036882</v>
      </c>
      <c r="P8" s="26" t="n">
        <v>0.042594319332442</v>
      </c>
      <c r="Q8" s="26" t="n">
        <v>0.0534075871795978</v>
      </c>
      <c r="R8" s="27" t="n">
        <v>458.77843070461</v>
      </c>
      <c r="S8" s="27" t="n">
        <v>697.886821808551</v>
      </c>
      <c r="T8" s="28" t="n">
        <v>0.635630992846756</v>
      </c>
      <c r="U8" s="28" t="n">
        <v>0.575693693319017</v>
      </c>
      <c r="V8" s="25" t="n">
        <f aca="false">N8-O8</f>
        <v>-0.100161677722588</v>
      </c>
      <c r="W8" s="27" t="n">
        <f aca="false">R8-S8</f>
        <v>-239.108391103941</v>
      </c>
      <c r="X8" s="29" t="n">
        <f aca="false">T8-U8</f>
        <v>0.0599372995277385</v>
      </c>
      <c r="Y8" s="2" t="n">
        <v>-1</v>
      </c>
      <c r="Z8" s="2" t="n">
        <v>-0.9</v>
      </c>
      <c r="AA8" s="2" t="n">
        <v>-0.6</v>
      </c>
      <c r="AB8" s="2" t="n">
        <v>-10</v>
      </c>
      <c r="AC8" s="2" t="n">
        <v>-3.5</v>
      </c>
      <c r="AD8" s="2" t="n">
        <v>1.14285714285714</v>
      </c>
      <c r="AE8" s="2" t="n">
        <v>-3</v>
      </c>
      <c r="AF8" s="2" t="n">
        <v>-2572.25</v>
      </c>
      <c r="AG8" s="2" t="n">
        <v>-615</v>
      </c>
      <c r="AH8" s="2" t="n">
        <v>-0.718814742975027</v>
      </c>
      <c r="AI8" s="2" t="n">
        <v>3.1734584829295</v>
      </c>
      <c r="AJ8" s="2" t="n">
        <v>-68.75</v>
      </c>
      <c r="AK8" s="2" t="n">
        <v>-9.45980262314907</v>
      </c>
      <c r="AL8" s="2" t="n">
        <v>-0.846022500669911</v>
      </c>
      <c r="AM8" s="2" t="n">
        <v>0</v>
      </c>
      <c r="AN8" s="2" t="n">
        <v>-23.587</v>
      </c>
      <c r="AO8" s="2" t="n">
        <v>7.49063381110133</v>
      </c>
      <c r="AP8" s="2" t="n">
        <v>3.65</v>
      </c>
      <c r="AQ8" s="2" t="n">
        <v>-12.55</v>
      </c>
      <c r="AR8" s="2" t="n">
        <v>-1.525</v>
      </c>
      <c r="AS8" s="2" t="n">
        <v>-0.55</v>
      </c>
      <c r="AT8" s="2" t="n">
        <v>-2.1</v>
      </c>
      <c r="AU8" s="2" t="n">
        <v>-5.8</v>
      </c>
      <c r="AV8" s="2" t="n">
        <v>-0.8</v>
      </c>
      <c r="AW8" s="2" t="n">
        <v>-0.1</v>
      </c>
      <c r="AX8" s="2" t="n">
        <v>-2.72500000000008</v>
      </c>
      <c r="AY8" s="2" t="n">
        <v>-0.2175</v>
      </c>
      <c r="AZ8" s="2" t="n">
        <v>121.25</v>
      </c>
      <c r="BA8" s="2" t="n">
        <v>-3.975</v>
      </c>
      <c r="BB8" s="2" t="n">
        <v>-535.75</v>
      </c>
      <c r="BC8" s="2" t="n">
        <v>-7.5</v>
      </c>
      <c r="BD8" s="2" t="n">
        <v>-207.75</v>
      </c>
      <c r="BE8" s="2" t="n">
        <v>0.550000000000011</v>
      </c>
      <c r="BF8" s="2" t="n">
        <v>97.25</v>
      </c>
      <c r="BG8" s="2" t="n">
        <v>153.75</v>
      </c>
      <c r="BH8" s="2" t="n">
        <v>-79.5</v>
      </c>
      <c r="BI8" s="2" t="n">
        <v>-16</v>
      </c>
      <c r="BJ8" s="2" t="n">
        <v>23.5</v>
      </c>
      <c r="BK8" s="2" t="n">
        <v>-3.75</v>
      </c>
      <c r="BL8" s="2" t="n">
        <v>-59.75</v>
      </c>
      <c r="BM8" s="2" t="n">
        <v>-293</v>
      </c>
      <c r="BN8" s="2" t="n">
        <v>0</v>
      </c>
      <c r="BO8" s="13" t="n">
        <v>-290.475</v>
      </c>
      <c r="BP8" s="13" t="n">
        <v>-15</v>
      </c>
      <c r="BQ8" s="13" t="n">
        <v>95</v>
      </c>
      <c r="BR8" s="13" t="n">
        <v>-250</v>
      </c>
      <c r="BS8" s="13" t="n">
        <v>0</v>
      </c>
      <c r="BT8" s="13" t="n">
        <v>0</v>
      </c>
    </row>
    <row r="9" customFormat="false" ht="15.75" hidden="false" customHeight="false" outlineLevel="0" collapsed="false">
      <c r="A9" s="30" t="n">
        <v>8</v>
      </c>
      <c r="B9" s="24" t="n">
        <v>0.133391203703704</v>
      </c>
      <c r="C9" s="24" t="n">
        <v>0.15530303030303</v>
      </c>
      <c r="D9" s="25" t="n">
        <v>4</v>
      </c>
      <c r="E9" s="25" t="n">
        <v>4</v>
      </c>
      <c r="F9" s="25" t="n">
        <v>-0.714285714285714</v>
      </c>
      <c r="G9" s="25" t="n">
        <v>-0.88125</v>
      </c>
      <c r="H9" s="25" t="n">
        <v>1.7</v>
      </c>
      <c r="I9" s="25" t="n">
        <v>1.04666666666667</v>
      </c>
      <c r="J9" s="25" t="n">
        <v>2.46923076923077</v>
      </c>
      <c r="K9" s="25" t="n">
        <v>1.92</v>
      </c>
      <c r="L9" s="25" t="n">
        <v>7.13526876593235</v>
      </c>
      <c r="M9" s="25" t="n">
        <v>5.8206524454617</v>
      </c>
      <c r="N9" s="25" t="n">
        <v>1.41237190976272</v>
      </c>
      <c r="O9" s="25" t="n">
        <v>1.02766365146136</v>
      </c>
      <c r="P9" s="26" t="n">
        <v>0.0523049872091187</v>
      </c>
      <c r="Q9" s="26" t="n">
        <v>0.0376530046791618</v>
      </c>
      <c r="R9" s="27" t="n">
        <v>224.601382635273</v>
      </c>
      <c r="S9" s="27" t="n">
        <v>118.417916319444</v>
      </c>
      <c r="T9" s="28" t="n">
        <v>0.542995435511933</v>
      </c>
      <c r="U9" s="28" t="n">
        <v>0.435135720992419</v>
      </c>
      <c r="V9" s="25" t="n">
        <f aca="false">N9-O9</f>
        <v>0.384708258301357</v>
      </c>
      <c r="W9" s="27" t="n">
        <f aca="false">R9-S9</f>
        <v>106.183466315829</v>
      </c>
      <c r="X9" s="29" t="n">
        <f aca="false">T9-U9</f>
        <v>0.107859714519515</v>
      </c>
      <c r="Y9" s="2" t="n">
        <v>0.2</v>
      </c>
      <c r="Z9" s="2" t="n">
        <v>-0.04</v>
      </c>
      <c r="AA9" s="2" t="n">
        <v>-0.1</v>
      </c>
      <c r="AB9" s="2" t="n">
        <v>-12</v>
      </c>
      <c r="AC9" s="2" t="n">
        <v>0.100000000000009</v>
      </c>
      <c r="AD9" s="2" t="n">
        <v>0.0339994390092606</v>
      </c>
      <c r="AE9" s="2" t="n">
        <v>2</v>
      </c>
      <c r="AF9" s="2" t="n">
        <v>-473.25</v>
      </c>
      <c r="AG9" s="2" t="n">
        <v>-112.25</v>
      </c>
      <c r="AH9" s="2" t="n">
        <v>0.0227018593758599</v>
      </c>
      <c r="AI9" s="2" t="n">
        <v>6.9210511246993</v>
      </c>
      <c r="AJ9" s="2" t="n">
        <v>-38.175</v>
      </c>
      <c r="AK9" s="2" t="n">
        <v>-7.20553425457104</v>
      </c>
      <c r="AL9" s="2" t="n">
        <v>0.415314695735454</v>
      </c>
      <c r="AM9" s="2" t="n">
        <v>-3.125</v>
      </c>
      <c r="AN9" s="2" t="n">
        <v>-21.364</v>
      </c>
      <c r="AO9" s="2" t="n">
        <v>-2.17162973501501</v>
      </c>
      <c r="AP9" s="2" t="n">
        <v>0.300000000000004</v>
      </c>
      <c r="AQ9" s="2" t="n">
        <v>-5.3</v>
      </c>
      <c r="AR9" s="2" t="n">
        <v>-0.375</v>
      </c>
      <c r="AS9" s="2" t="n">
        <v>-0.175</v>
      </c>
      <c r="AT9" s="2" t="n">
        <v>-0.6</v>
      </c>
      <c r="AU9" s="2" t="n">
        <v>-2.175</v>
      </c>
      <c r="AV9" s="2" t="n">
        <v>0.0499999999999998</v>
      </c>
      <c r="AW9" s="2" t="n">
        <v>0.05</v>
      </c>
      <c r="AX9" s="2" t="n">
        <v>-36.05</v>
      </c>
      <c r="AY9" s="2" t="n">
        <v>1.2575</v>
      </c>
      <c r="AZ9" s="2" t="n">
        <v>81.75</v>
      </c>
      <c r="BA9" s="2" t="n">
        <v>13.225</v>
      </c>
      <c r="BB9" s="2" t="n">
        <v>27.5</v>
      </c>
      <c r="BC9" s="2" t="n">
        <v>564.25</v>
      </c>
      <c r="BD9" s="2" t="n">
        <v>-155.25</v>
      </c>
      <c r="BE9" s="2" t="n">
        <v>6.22500000000001</v>
      </c>
      <c r="BF9" s="2" t="n">
        <v>171</v>
      </c>
      <c r="BG9" s="2" t="n">
        <v>-52</v>
      </c>
      <c r="BH9" s="2" t="n">
        <v>-41.75</v>
      </c>
      <c r="BI9" s="2" t="n">
        <v>37.25</v>
      </c>
      <c r="BJ9" s="2" t="n">
        <v>-2</v>
      </c>
      <c r="BK9" s="2" t="n">
        <v>0</v>
      </c>
      <c r="BL9" s="2" t="n">
        <v>-32</v>
      </c>
      <c r="BM9" s="2" t="n">
        <v>-7.25</v>
      </c>
      <c r="BN9" s="2" t="n">
        <v>-27.25</v>
      </c>
      <c r="BO9" s="13" t="n">
        <v>-92.3250000000001</v>
      </c>
      <c r="BP9" s="13" t="n">
        <v>0</v>
      </c>
      <c r="BQ9" s="13" t="n">
        <v>0</v>
      </c>
      <c r="BR9" s="13" t="n">
        <v>0</v>
      </c>
      <c r="BS9" s="13" t="n">
        <v>0</v>
      </c>
      <c r="BT9" s="13" t="n">
        <v>0</v>
      </c>
    </row>
    <row r="10" customFormat="false" ht="15.75" hidden="false" customHeight="false" outlineLevel="0" collapsed="false">
      <c r="A10" s="30" t="n">
        <v>9</v>
      </c>
      <c r="B10" s="24" t="n">
        <v>0.127314814814815</v>
      </c>
      <c r="C10" s="24" t="n">
        <v>0.112962962962963</v>
      </c>
      <c r="D10" s="25" t="n">
        <v>4.5</v>
      </c>
      <c r="E10" s="25" t="n">
        <v>4.75</v>
      </c>
      <c r="F10" s="25" t="n">
        <v>-1.15333333333333</v>
      </c>
      <c r="G10" s="25" t="n">
        <v>-1.66</v>
      </c>
      <c r="H10" s="25" t="n">
        <v>1.52</v>
      </c>
      <c r="I10" s="25" t="n">
        <v>1.67</v>
      </c>
      <c r="J10" s="25" t="n">
        <v>2.67333333333333</v>
      </c>
      <c r="K10" s="25" t="n">
        <v>3.33</v>
      </c>
      <c r="L10" s="25" t="n">
        <v>9.22217827005384</v>
      </c>
      <c r="M10" s="25" t="n">
        <v>15.0594610553914</v>
      </c>
      <c r="N10" s="25" t="n">
        <v>2.43710932572092</v>
      </c>
      <c r="O10" s="25" t="n">
        <v>1.61367818781636</v>
      </c>
      <c r="P10" s="26" t="n">
        <v>0.050881713934032</v>
      </c>
      <c r="Q10" s="26" t="n">
        <v>0.0592405061033626</v>
      </c>
      <c r="R10" s="27" t="n">
        <v>429.609395542831</v>
      </c>
      <c r="S10" s="27" t="n">
        <v>205.321603320389</v>
      </c>
      <c r="T10" s="28" t="n">
        <v>0.85021203756429</v>
      </c>
      <c r="U10" s="28" t="n">
        <v>0.515929181388607</v>
      </c>
      <c r="V10" s="25" t="n">
        <f aca="false">N10-O10</f>
        <v>0.82343113790456</v>
      </c>
      <c r="W10" s="27" t="n">
        <f aca="false">R10-S10</f>
        <v>224.287792222442</v>
      </c>
      <c r="X10" s="29" t="n">
        <f aca="false">T10-U10</f>
        <v>0.334282856175682</v>
      </c>
      <c r="Y10" s="2" t="n">
        <v>0.0999999999999996</v>
      </c>
      <c r="Z10" s="2" t="n">
        <v>0.1</v>
      </c>
      <c r="AA10" s="2" t="n">
        <v>-0.1</v>
      </c>
      <c r="AB10" s="2" t="n">
        <v>-12</v>
      </c>
      <c r="AC10" s="2" t="n">
        <v>-2.8</v>
      </c>
      <c r="AD10" s="2" t="n">
        <v>-0.957559590985259</v>
      </c>
      <c r="AE10" s="2" t="n">
        <v>-4</v>
      </c>
      <c r="AF10" s="2" t="n">
        <v>-543.5</v>
      </c>
      <c r="AG10" s="2" t="n">
        <v>-129.25</v>
      </c>
      <c r="AH10" s="2" t="n">
        <v>-2.85241627629207</v>
      </c>
      <c r="AI10" s="2" t="n">
        <v>2.75803810895323</v>
      </c>
      <c r="AJ10" s="2" t="n">
        <v>1.79999999999995</v>
      </c>
      <c r="AK10" s="2" t="n">
        <v>2.88942564271354</v>
      </c>
      <c r="AL10" s="2" t="n">
        <v>-7.38102404054284</v>
      </c>
      <c r="AM10" s="2" t="n">
        <v>1.2</v>
      </c>
      <c r="AN10" s="2" t="n">
        <v>-6.17924999999998</v>
      </c>
      <c r="AO10" s="2" t="n">
        <v>-5.07804643316491</v>
      </c>
      <c r="AP10" s="2" t="n">
        <v>35.15</v>
      </c>
      <c r="AQ10" s="2" t="n">
        <v>-17.625</v>
      </c>
      <c r="AR10" s="2" t="n">
        <v>-2.6</v>
      </c>
      <c r="AS10" s="2" t="n">
        <v>-0.75</v>
      </c>
      <c r="AT10" s="2" t="n">
        <v>-2.625</v>
      </c>
      <c r="AU10" s="2" t="n">
        <v>-7.8</v>
      </c>
      <c r="AV10" s="2" t="n">
        <v>-0.0499999999999998</v>
      </c>
      <c r="AW10" s="2" t="n">
        <v>-0.025</v>
      </c>
      <c r="AX10" s="2" t="n">
        <v>97.55</v>
      </c>
      <c r="AY10" s="2" t="n">
        <v>1.395</v>
      </c>
      <c r="AZ10" s="2" t="n">
        <v>187.5</v>
      </c>
      <c r="BA10" s="2" t="n">
        <v>7.825</v>
      </c>
      <c r="BB10" s="2" t="n">
        <v>-71.25</v>
      </c>
      <c r="BC10" s="2" t="n">
        <v>1743</v>
      </c>
      <c r="BD10" s="2" t="n">
        <v>-202.75</v>
      </c>
      <c r="BE10" s="2" t="n">
        <v>19.6</v>
      </c>
      <c r="BF10" s="2" t="n">
        <v>541</v>
      </c>
      <c r="BG10" s="2" t="n">
        <v>257</v>
      </c>
      <c r="BH10" s="2" t="n">
        <v>-35.5</v>
      </c>
      <c r="BI10" s="2" t="n">
        <v>66.75</v>
      </c>
      <c r="BJ10" s="2" t="n">
        <v>-3.5</v>
      </c>
      <c r="BK10" s="2" t="n">
        <v>-68.75</v>
      </c>
      <c r="BL10" s="2" t="n">
        <v>-88</v>
      </c>
      <c r="BM10" s="2" t="n">
        <v>-73.25</v>
      </c>
      <c r="BN10" s="2" t="n">
        <v>-21.75</v>
      </c>
      <c r="BO10" s="13" t="n">
        <v>576.125</v>
      </c>
      <c r="BP10" s="13" t="n">
        <v>0</v>
      </c>
      <c r="BQ10" s="13" t="n">
        <v>50</v>
      </c>
      <c r="BR10" s="13" t="n">
        <v>-66.75</v>
      </c>
      <c r="BS10" s="13" t="n">
        <v>0</v>
      </c>
      <c r="BT10" s="13" t="n">
        <v>0</v>
      </c>
    </row>
    <row r="11" customFormat="false" ht="15.75" hidden="false" customHeight="false" outlineLevel="0" collapsed="false">
      <c r="A11" s="30" t="n">
        <v>10</v>
      </c>
      <c r="B11" s="24" t="n">
        <v>0.130208333333333</v>
      </c>
      <c r="C11" s="24" t="n">
        <v>0.180555555555556</v>
      </c>
      <c r="D11" s="25" t="n">
        <v>5</v>
      </c>
      <c r="E11" s="25" t="n">
        <v>4</v>
      </c>
      <c r="F11" s="25" t="n">
        <v>-1.695</v>
      </c>
      <c r="G11" s="25" t="n">
        <v>-1.18333333333333</v>
      </c>
      <c r="H11" s="25" t="n">
        <v>0.685</v>
      </c>
      <c r="I11" s="25" t="n">
        <v>0.983333333333333</v>
      </c>
      <c r="J11" s="25" t="n">
        <v>2.38</v>
      </c>
      <c r="K11" s="25" t="n">
        <v>2.16666666666667</v>
      </c>
      <c r="L11" s="25" t="n">
        <v>6.303357780074</v>
      </c>
      <c r="M11" s="25" t="n">
        <v>5.61821225372729</v>
      </c>
      <c r="N11" s="25" t="n">
        <v>1.77784548337278</v>
      </c>
      <c r="O11" s="25" t="n">
        <v>1.17547338378426</v>
      </c>
      <c r="P11" s="26" t="n">
        <v>0.0461941528245274</v>
      </c>
      <c r="Q11" s="26" t="n">
        <v>0.0350791590911335</v>
      </c>
      <c r="R11" s="27" t="n">
        <v>190.33469407988</v>
      </c>
      <c r="S11" s="27" t="n">
        <v>69.1861195220503</v>
      </c>
      <c r="T11" s="28" t="n">
        <v>0.651165037186989</v>
      </c>
      <c r="U11" s="28" t="n">
        <v>0.461059522178467</v>
      </c>
      <c r="V11" s="25" t="n">
        <f aca="false">N11-O11</f>
        <v>0.60237209958852</v>
      </c>
      <c r="W11" s="27" t="n">
        <f aca="false">R11-S11</f>
        <v>121.14857455783</v>
      </c>
      <c r="X11" s="29" t="n">
        <f aca="false">T11-U11</f>
        <v>0.190105515008521</v>
      </c>
      <c r="Y11" s="2" t="n">
        <v>-0.3</v>
      </c>
      <c r="Z11" s="2" t="n">
        <v>-0.14</v>
      </c>
      <c r="AA11" s="2" t="n">
        <v>-0.3</v>
      </c>
      <c r="AB11" s="2" t="n">
        <v>5</v>
      </c>
      <c r="AC11" s="2" t="n">
        <v>-1.7</v>
      </c>
      <c r="AD11" s="2" t="n">
        <v>-0.548811983471072</v>
      </c>
      <c r="AE11" s="2" t="n">
        <v>-6</v>
      </c>
      <c r="AF11" s="2" t="n">
        <v>442.333333333333</v>
      </c>
      <c r="AG11" s="2" t="n">
        <v>105.416666666667</v>
      </c>
      <c r="AH11" s="2" t="n">
        <v>-0.628732954356908</v>
      </c>
      <c r="AI11" s="2" t="n">
        <v>1.54787813473413</v>
      </c>
      <c r="AJ11" s="2" t="n">
        <v>-60.9916666666667</v>
      </c>
      <c r="AK11" s="2" t="n">
        <v>-16.1244247423857</v>
      </c>
      <c r="AL11" s="2" t="n">
        <v>14.3739153735413</v>
      </c>
      <c r="AM11" s="2" t="n">
        <v>3.98333333333333</v>
      </c>
      <c r="AN11" s="2" t="n">
        <v>-54.9940833333333</v>
      </c>
      <c r="AO11" s="2" t="n">
        <v>-11.1357159847631</v>
      </c>
      <c r="AP11" s="2" t="n">
        <v>15.8416666666667</v>
      </c>
      <c r="AQ11" s="2" t="n">
        <v>4.01666666666666</v>
      </c>
      <c r="AR11" s="2" t="n">
        <v>-1.75833333333333</v>
      </c>
      <c r="AS11" s="2" t="n">
        <v>-0.333333333333333</v>
      </c>
      <c r="AT11" s="2" t="n">
        <v>-0.858333333333333</v>
      </c>
      <c r="AU11" s="2" t="n">
        <v>4.70833333333333</v>
      </c>
      <c r="AV11" s="2" t="n">
        <v>2.125</v>
      </c>
      <c r="AW11" s="2" t="n">
        <v>0.258333333333333</v>
      </c>
      <c r="AX11" s="2" t="n">
        <v>300.6</v>
      </c>
      <c r="AY11" s="2" t="n">
        <v>2.0625</v>
      </c>
      <c r="AZ11" s="2" t="n">
        <v>424.666666666667</v>
      </c>
      <c r="BA11" s="2" t="n">
        <v>10.5166666666667</v>
      </c>
      <c r="BB11" s="2" t="n">
        <v>-87.3333333333333</v>
      </c>
      <c r="BC11" s="2" t="n">
        <v>1135.66666666667</v>
      </c>
      <c r="BD11" s="2" t="n">
        <v>-604.5</v>
      </c>
      <c r="BE11" s="2" t="n">
        <v>15.3416666666666</v>
      </c>
      <c r="BF11" s="2" t="n">
        <v>339</v>
      </c>
      <c r="BG11" s="2" t="n">
        <v>260.5</v>
      </c>
      <c r="BH11" s="2" t="n">
        <v>-206.833333333333</v>
      </c>
      <c r="BI11" s="2" t="n">
        <v>110</v>
      </c>
      <c r="BJ11" s="2" t="n">
        <v>60</v>
      </c>
      <c r="BK11" s="2" t="n">
        <v>0</v>
      </c>
      <c r="BL11" s="2" t="n">
        <v>-163.333333333333</v>
      </c>
      <c r="BM11" s="2" t="n">
        <v>-106</v>
      </c>
      <c r="BN11" s="2" t="n">
        <v>0</v>
      </c>
      <c r="BO11" s="13" t="n">
        <v>388.625</v>
      </c>
      <c r="BP11" s="13" t="n">
        <v>0</v>
      </c>
      <c r="BQ11" s="13" t="n">
        <v>0</v>
      </c>
      <c r="BR11" s="13" t="n">
        <v>0</v>
      </c>
      <c r="BS11" s="13" t="n">
        <v>0</v>
      </c>
      <c r="BT11" s="13" t="n">
        <v>0</v>
      </c>
    </row>
    <row r="12" customFormat="false" ht="15.75" hidden="false" customHeight="false" outlineLevel="0" collapsed="false">
      <c r="A12" s="30" t="n">
        <v>11</v>
      </c>
      <c r="B12" s="24" t="n">
        <v>0.125</v>
      </c>
      <c r="C12" s="24" t="n">
        <v>0.143055555555556</v>
      </c>
      <c r="D12" s="25" t="n">
        <v>5.25</v>
      </c>
      <c r="E12" s="25" t="n">
        <v>4.75</v>
      </c>
      <c r="F12" s="25" t="n">
        <v>-0.747058823529412</v>
      </c>
      <c r="G12" s="25" t="n">
        <v>-0.54</v>
      </c>
      <c r="H12" s="25" t="n">
        <v>0.91764705882353</v>
      </c>
      <c r="I12" s="25" t="n">
        <v>0.8</v>
      </c>
      <c r="J12" s="25" t="n">
        <v>1.66470588235294</v>
      </c>
      <c r="K12" s="25" t="n">
        <v>1.34</v>
      </c>
      <c r="L12" s="25" t="n">
        <v>3.82220144205391</v>
      </c>
      <c r="M12" s="25" t="n">
        <v>4.0932300590622</v>
      </c>
      <c r="N12" s="25" t="n">
        <v>1.04409652669139</v>
      </c>
      <c r="O12" s="25" t="n">
        <v>0.683251289592272</v>
      </c>
      <c r="P12" s="26" t="n">
        <v>0.0310670754934432</v>
      </c>
      <c r="Q12" s="26" t="n">
        <v>0.0261256822105292</v>
      </c>
      <c r="R12" s="27" t="n">
        <v>215.503769695062</v>
      </c>
      <c r="S12" s="27" t="n">
        <v>50.2051464634271</v>
      </c>
      <c r="T12" s="28" t="n">
        <v>0.470787540978983</v>
      </c>
      <c r="U12" s="28" t="n">
        <v>0.26889111152566</v>
      </c>
      <c r="V12" s="25" t="n">
        <f aca="false">N12-O12</f>
        <v>0.360845237099115</v>
      </c>
      <c r="W12" s="27" t="n">
        <f aca="false">R12-S12</f>
        <v>165.298623231635</v>
      </c>
      <c r="X12" s="29" t="n">
        <f aca="false">T12-U12</f>
        <v>0.201896429453324</v>
      </c>
      <c r="Y12" s="2" t="n">
        <v>0.100000000000001</v>
      </c>
      <c r="Z12" s="2" t="n">
        <v>-0.26</v>
      </c>
      <c r="AA12" s="2" t="n">
        <v>-0.2</v>
      </c>
      <c r="AB12" s="2" t="n">
        <v>0</v>
      </c>
      <c r="AC12" s="2" t="n">
        <v>-0.799999999999997</v>
      </c>
      <c r="AD12" s="2" t="n">
        <v>-0.267299274950716</v>
      </c>
      <c r="AE12" s="2" t="n">
        <v>1</v>
      </c>
      <c r="AF12" s="2" t="n">
        <v>-257.5</v>
      </c>
      <c r="AG12" s="2" t="n">
        <v>-61.25</v>
      </c>
      <c r="AH12" s="2" t="n">
        <v>-1.67198296998364</v>
      </c>
      <c r="AI12" s="2" t="n">
        <v>6.92942207985049</v>
      </c>
      <c r="AJ12" s="2" t="n">
        <v>-71.35</v>
      </c>
      <c r="AK12" s="2" t="n">
        <v>-14.2040596126673</v>
      </c>
      <c r="AL12" s="2" t="n">
        <v>3.56588020980074</v>
      </c>
      <c r="AM12" s="2" t="n">
        <v>-8.4</v>
      </c>
      <c r="AN12" s="2" t="n">
        <v>-34.117</v>
      </c>
      <c r="AO12" s="2" t="n">
        <v>0.209292486444618</v>
      </c>
      <c r="AP12" s="2" t="n">
        <v>7.775</v>
      </c>
      <c r="AQ12" s="2" t="n">
        <v>-0.349999999999998</v>
      </c>
      <c r="AR12" s="2" t="n">
        <v>-1.175</v>
      </c>
      <c r="AS12" s="2" t="n">
        <v>-0.35</v>
      </c>
      <c r="AT12" s="2" t="n">
        <v>-1.625</v>
      </c>
      <c r="AU12" s="2" t="n">
        <v>0.800000000000001</v>
      </c>
      <c r="AV12" s="2" t="n">
        <v>0.35</v>
      </c>
      <c r="AW12" s="2" t="n">
        <v>0.175</v>
      </c>
      <c r="AX12" s="2" t="n">
        <v>316.525</v>
      </c>
      <c r="AY12" s="2" t="n">
        <v>2.025</v>
      </c>
      <c r="AZ12" s="2" t="n">
        <v>161.25</v>
      </c>
      <c r="BA12" s="2" t="n">
        <v>16.075</v>
      </c>
      <c r="BB12" s="2" t="n">
        <v>134.25</v>
      </c>
      <c r="BC12" s="2" t="n">
        <v>795.75</v>
      </c>
      <c r="BD12" s="2" t="n">
        <v>-267.5</v>
      </c>
      <c r="BE12" s="2" t="n">
        <v>32.45</v>
      </c>
      <c r="BF12" s="2" t="n">
        <v>120</v>
      </c>
      <c r="BG12" s="2" t="n">
        <v>178.75</v>
      </c>
      <c r="BH12" s="2" t="n">
        <v>-31.25</v>
      </c>
      <c r="BI12" s="2" t="n">
        <v>108.75</v>
      </c>
      <c r="BJ12" s="2" t="n">
        <v>67.5</v>
      </c>
      <c r="BK12" s="2" t="n">
        <v>0</v>
      </c>
      <c r="BL12" s="2" t="n">
        <v>-275.75</v>
      </c>
      <c r="BM12" s="2" t="n">
        <v>-123.75</v>
      </c>
      <c r="BN12" s="2" t="n">
        <v>-61.25</v>
      </c>
      <c r="BO12" s="13" t="n">
        <v>447.4</v>
      </c>
      <c r="BP12" s="13" t="n">
        <v>10</v>
      </c>
      <c r="BQ12" s="13" t="n">
        <v>30</v>
      </c>
      <c r="BR12" s="13" t="n">
        <v>207.5</v>
      </c>
      <c r="BS12" s="13" t="n">
        <v>0</v>
      </c>
      <c r="BT12" s="13" t="n">
        <v>0</v>
      </c>
    </row>
    <row r="13" customFormat="false" ht="15.75" hidden="false" customHeight="false" outlineLevel="0" collapsed="false">
      <c r="A13" s="30" t="n">
        <v>12</v>
      </c>
      <c r="B13" s="24" t="n">
        <v>0.0963541666666667</v>
      </c>
      <c r="C13" s="24" t="n">
        <v>0.109375</v>
      </c>
      <c r="D13" s="25" t="n">
        <v>6</v>
      </c>
      <c r="E13" s="25" t="n">
        <v>5.75</v>
      </c>
      <c r="F13" s="25" t="n">
        <v>-1.55</v>
      </c>
      <c r="G13" s="25" t="n">
        <v>-1.35</v>
      </c>
      <c r="H13" s="25" t="n">
        <v>1.05</v>
      </c>
      <c r="I13" s="25" t="n">
        <v>1.6</v>
      </c>
      <c r="J13" s="25" t="n">
        <v>2.6</v>
      </c>
      <c r="K13" s="25" t="n">
        <v>2.95</v>
      </c>
      <c r="L13" s="25" t="n">
        <v>9.26408503897543</v>
      </c>
      <c r="M13" s="25" t="n">
        <v>10.4922832211284</v>
      </c>
      <c r="N13" s="25" t="n">
        <v>1.83416035616038</v>
      </c>
      <c r="O13" s="25" t="n">
        <v>1.5570705830877</v>
      </c>
      <c r="P13" s="26" t="n">
        <v>0.050944732544071</v>
      </c>
      <c r="Q13" s="26" t="n">
        <v>0.0506697659121205</v>
      </c>
      <c r="R13" s="27" t="n">
        <v>267.351510537723</v>
      </c>
      <c r="S13" s="27" t="n">
        <v>93.5668552869599</v>
      </c>
      <c r="T13" s="28" t="n">
        <v>0.536639437212798</v>
      </c>
      <c r="U13" s="28" t="n">
        <v>0.575889926784414</v>
      </c>
      <c r="V13" s="25" t="n">
        <f aca="false">N13-O13</f>
        <v>0.277089773072675</v>
      </c>
      <c r="W13" s="27" t="n">
        <f aca="false">R13-S13</f>
        <v>173.784655250763</v>
      </c>
      <c r="X13" s="29" t="n">
        <f aca="false">T13-U13</f>
        <v>-0.0392504895716163</v>
      </c>
      <c r="Y13" s="2" t="n">
        <v>-0.4</v>
      </c>
      <c r="Z13" s="2" t="n">
        <v>1.15</v>
      </c>
      <c r="AA13" s="2" t="n">
        <v>-0.2</v>
      </c>
      <c r="AB13" s="2" t="n">
        <v>-5</v>
      </c>
      <c r="AC13" s="2" t="n">
        <v>-2.5</v>
      </c>
      <c r="AD13" s="2" t="n">
        <v>-0.88577097505669</v>
      </c>
      <c r="AE13" s="2" t="n">
        <v>-8</v>
      </c>
      <c r="AF13" s="2" t="n">
        <v>-3011.25</v>
      </c>
      <c r="AG13" s="2" t="n">
        <v>-720.5</v>
      </c>
      <c r="AH13" s="2" t="n">
        <v>-0.645442344002921</v>
      </c>
      <c r="AI13" s="2" t="n">
        <v>4.89385587500872</v>
      </c>
      <c r="AJ13" s="2" t="n">
        <v>-120.1</v>
      </c>
      <c r="AK13" s="2" t="n">
        <v>-5.96904424124994</v>
      </c>
      <c r="AL13" s="2" t="n">
        <v>1.90305719291264</v>
      </c>
      <c r="AM13" s="2" t="n">
        <v>-18.175</v>
      </c>
      <c r="AN13" s="2" t="n">
        <v>-80.158</v>
      </c>
      <c r="AO13" s="2" t="n">
        <v>-5.82454781073513</v>
      </c>
      <c r="AP13" s="2" t="n">
        <v>18.4</v>
      </c>
      <c r="AQ13" s="2" t="n">
        <v>-18.525</v>
      </c>
      <c r="AR13" s="2" t="n">
        <v>-2.275</v>
      </c>
      <c r="AS13" s="2" t="n">
        <v>-1.225</v>
      </c>
      <c r="AT13" s="2" t="n">
        <v>-1.5</v>
      </c>
      <c r="AU13" s="2" t="n">
        <v>-7.95</v>
      </c>
      <c r="AV13" s="2" t="n">
        <v>0.15</v>
      </c>
      <c r="AW13" s="2" t="n">
        <v>0.225</v>
      </c>
      <c r="AX13" s="2" t="n">
        <v>217.05</v>
      </c>
      <c r="AY13" s="2" t="n">
        <v>0.685</v>
      </c>
      <c r="AZ13" s="2" t="n">
        <v>26.5</v>
      </c>
      <c r="BA13" s="2" t="n">
        <v>9.175</v>
      </c>
      <c r="BB13" s="2" t="n">
        <v>-367.75</v>
      </c>
      <c r="BC13" s="2" t="n">
        <v>432.5</v>
      </c>
      <c r="BD13" s="2" t="n">
        <v>-427.75</v>
      </c>
      <c r="BE13" s="2" t="n">
        <v>58.3</v>
      </c>
      <c r="BF13" s="2" t="n">
        <v>-127.75</v>
      </c>
      <c r="BG13" s="2" t="n">
        <v>196.5</v>
      </c>
      <c r="BH13" s="2" t="n">
        <v>21.75</v>
      </c>
      <c r="BI13" s="2" t="n">
        <v>0.25</v>
      </c>
      <c r="BJ13" s="2" t="n">
        <v>52.25</v>
      </c>
      <c r="BK13" s="2" t="n">
        <v>-26.5</v>
      </c>
      <c r="BL13" s="2" t="n">
        <v>-364</v>
      </c>
      <c r="BM13" s="2" t="n">
        <v>-222.25</v>
      </c>
      <c r="BN13" s="2" t="n">
        <v>11.75</v>
      </c>
      <c r="BO13" s="13" t="n">
        <v>-183.2</v>
      </c>
      <c r="BP13" s="13" t="n">
        <v>0</v>
      </c>
      <c r="BQ13" s="13" t="n">
        <v>0</v>
      </c>
      <c r="BR13" s="13" t="n">
        <v>0</v>
      </c>
      <c r="BS13" s="13" t="n">
        <v>-50</v>
      </c>
      <c r="BT13" s="13" t="n">
        <v>37.5</v>
      </c>
    </row>
    <row r="14" customFormat="false" ht="15.75" hidden="false" customHeight="false" outlineLevel="0" collapsed="false">
      <c r="A14" s="30" t="n">
        <v>13</v>
      </c>
      <c r="B14" s="24" t="n">
        <v>0.18359375</v>
      </c>
      <c r="C14" s="24" t="n">
        <v>0.130704365079365</v>
      </c>
      <c r="D14" s="25" t="n">
        <v>3.5</v>
      </c>
      <c r="E14" s="25" t="n">
        <v>4.5</v>
      </c>
      <c r="F14" s="25" t="n">
        <v>-1.39166666666667</v>
      </c>
      <c r="G14" s="25" t="n">
        <v>-0.994117647058823</v>
      </c>
      <c r="H14" s="25" t="n">
        <v>0.9</v>
      </c>
      <c r="I14" s="25" t="n">
        <v>1.18823529411765</v>
      </c>
      <c r="J14" s="25" t="n">
        <v>2.29166666666667</v>
      </c>
      <c r="K14" s="25" t="n">
        <v>2.18235294117647</v>
      </c>
      <c r="L14" s="25" t="n">
        <v>13.7348765013668</v>
      </c>
      <c r="M14" s="25" t="n">
        <v>9.46745871595943</v>
      </c>
      <c r="N14" s="25" t="n">
        <v>1.71063489811217</v>
      </c>
      <c r="O14" s="25" t="n">
        <v>1.25227804725568</v>
      </c>
      <c r="P14" s="26" t="n">
        <v>0.0416078277410712</v>
      </c>
      <c r="Q14" s="26" t="n">
        <v>0.0357076119103667</v>
      </c>
      <c r="R14" s="27" t="n">
        <v>120.625422251301</v>
      </c>
      <c r="S14" s="27" t="n">
        <v>87.7008989664205</v>
      </c>
      <c r="T14" s="28" t="n">
        <v>0.488619463638551</v>
      </c>
      <c r="U14" s="28" t="n">
        <v>0.405844358145945</v>
      </c>
      <c r="V14" s="25" t="n">
        <f aca="false">N14-O14</f>
        <v>0.458356850856483</v>
      </c>
      <c r="W14" s="27" t="n">
        <f aca="false">R14-S14</f>
        <v>32.9245232848807</v>
      </c>
      <c r="X14" s="29" t="n">
        <f aca="false">T14-U14</f>
        <v>0.0827751054926067</v>
      </c>
      <c r="Y14" s="2" t="n">
        <v>0.600000000000001</v>
      </c>
      <c r="Z14" s="2" t="n">
        <v>0.04</v>
      </c>
      <c r="AA14" s="2" t="n">
        <v>-0.5</v>
      </c>
      <c r="AB14" s="2" t="n">
        <v>0</v>
      </c>
      <c r="AC14" s="2" t="n">
        <v>-2.39999999999999</v>
      </c>
      <c r="AD14" s="2" t="n">
        <v>-0.870953694295253</v>
      </c>
      <c r="AE14" s="2" t="n">
        <v>1.5</v>
      </c>
      <c r="AF14" s="2" t="n">
        <v>-962</v>
      </c>
      <c r="AG14" s="2" t="n">
        <v>-232.75</v>
      </c>
      <c r="AH14" s="2" t="n">
        <v>-1.48637838158239</v>
      </c>
      <c r="AI14" s="2" t="n">
        <v>3.23768832757209</v>
      </c>
      <c r="AJ14" s="2" t="n">
        <v>-55.225</v>
      </c>
      <c r="AK14" s="2" t="n">
        <v>-7.90503926422717</v>
      </c>
      <c r="AL14" s="2" t="n">
        <v>4.85799203449769</v>
      </c>
      <c r="AM14" s="2" t="n">
        <v>3.375</v>
      </c>
      <c r="AN14" s="2" t="n">
        <v>-41.158</v>
      </c>
      <c r="AO14" s="2" t="n">
        <v>-5.17729073241547</v>
      </c>
      <c r="AP14" s="2" t="n">
        <v>26.425</v>
      </c>
      <c r="AQ14" s="2" t="n">
        <v>-4.825</v>
      </c>
      <c r="AR14" s="2" t="n">
        <v>-1.375</v>
      </c>
      <c r="AS14" s="2" t="n">
        <v>-0.575</v>
      </c>
      <c r="AT14" s="2" t="n">
        <v>-0.825</v>
      </c>
      <c r="AU14" s="2" t="n">
        <v>-1.55</v>
      </c>
      <c r="AV14" s="2" t="n">
        <v>0.875</v>
      </c>
      <c r="AW14" s="2" t="n">
        <v>0.175</v>
      </c>
      <c r="AX14" s="2" t="n">
        <v>405.325</v>
      </c>
      <c r="AY14" s="2" t="n">
        <v>0.955</v>
      </c>
      <c r="AZ14" s="2" t="n">
        <v>27</v>
      </c>
      <c r="BA14" s="2" t="n">
        <v>2.2</v>
      </c>
      <c r="BB14" s="2" t="n">
        <v>-173.5</v>
      </c>
      <c r="BC14" s="2" t="n">
        <v>1366</v>
      </c>
      <c r="BD14" s="2" t="n">
        <v>-275.75</v>
      </c>
      <c r="BE14" s="2" t="n">
        <v>50.925</v>
      </c>
      <c r="BF14" s="2" t="n">
        <v>324</v>
      </c>
      <c r="BG14" s="2" t="n">
        <v>54.5</v>
      </c>
      <c r="BH14" s="2" t="n">
        <v>-18.75</v>
      </c>
      <c r="BI14" s="2" t="n">
        <v>143.75</v>
      </c>
      <c r="BJ14" s="2" t="n">
        <v>121.5</v>
      </c>
      <c r="BK14" s="2" t="n">
        <v>0</v>
      </c>
      <c r="BL14" s="2" t="n">
        <v>-150.25</v>
      </c>
      <c r="BM14" s="2" t="n">
        <v>-46.25</v>
      </c>
      <c r="BN14" s="2" t="n">
        <v>-52.5</v>
      </c>
      <c r="BO14" s="13" t="n">
        <v>173.075</v>
      </c>
      <c r="BP14" s="13" t="n">
        <v>0</v>
      </c>
      <c r="BQ14" s="13" t="n">
        <v>0</v>
      </c>
      <c r="BR14" s="13" t="n">
        <v>-82.5</v>
      </c>
      <c r="BS14" s="13" t="n">
        <v>-37.5</v>
      </c>
      <c r="BT14" s="13" t="n">
        <v>0</v>
      </c>
    </row>
    <row r="15" customFormat="false" ht="15" hidden="false" customHeight="false" outlineLevel="0" collapsed="false">
      <c r="A15" s="31"/>
      <c r="B15" s="32"/>
      <c r="C15" s="32"/>
      <c r="D15" s="33"/>
      <c r="E15" s="33"/>
      <c r="F15" s="33"/>
      <c r="G15" s="33"/>
      <c r="H15" s="33"/>
      <c r="I15" s="33"/>
      <c r="J15" s="33"/>
      <c r="K15" s="33"/>
      <c r="L15" s="33"/>
      <c r="M15" s="33"/>
      <c r="N15" s="33"/>
      <c r="O15" s="3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W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13" width="10.13"/>
    <col collapsed="false" customWidth="true" hidden="false" outlineLevel="0" max="2" min="2" style="13" width="17.56"/>
    <col collapsed="false" customWidth="true" hidden="false" outlineLevel="0" max="4" min="3" style="13" width="12.14"/>
    <col collapsed="false" customWidth="true" hidden="false" outlineLevel="0" max="9" min="5" style="13" width="11.7"/>
    <col collapsed="false" customWidth="true" hidden="false" outlineLevel="0" max="10" min="10" style="13" width="21.84"/>
    <col collapsed="false" customWidth="true" hidden="false" outlineLevel="0" max="12" min="11" style="13" width="12.14"/>
    <col collapsed="false" customWidth="true" hidden="false" outlineLevel="0" max="17" min="13" style="13" width="11.7"/>
    <col collapsed="false" customWidth="true" hidden="false" outlineLevel="0" max="18" min="18" style="13" width="18.85"/>
    <col collapsed="false" customWidth="true" hidden="false" outlineLevel="0" max="20" min="19" style="13" width="12.14"/>
    <col collapsed="false" customWidth="true" hidden="false" outlineLevel="0" max="25" min="21" style="13" width="11.7"/>
    <col collapsed="false" customWidth="true" hidden="false" outlineLevel="0" max="26" min="26" style="13" width="17.56"/>
    <col collapsed="false" customWidth="true" hidden="false" outlineLevel="0" max="28" min="27" style="13" width="12.14"/>
    <col collapsed="false" customWidth="true" hidden="false" outlineLevel="0" max="33" min="29" style="13" width="11.7"/>
    <col collapsed="false" customWidth="true" hidden="false" outlineLevel="0" max="34" min="34" style="13" width="21.84"/>
    <col collapsed="false" customWidth="true" hidden="false" outlineLevel="0" max="36" min="35" style="13" width="12.14"/>
    <col collapsed="false" customWidth="true" hidden="false" outlineLevel="0" max="41" min="37" style="13" width="11.7"/>
    <col collapsed="false" customWidth="true" hidden="false" outlineLevel="0" max="42" min="42" style="13" width="18.85"/>
    <col collapsed="false" customWidth="true" hidden="false" outlineLevel="0" max="44" min="43" style="13" width="12.14"/>
    <col collapsed="false" customWidth="true" hidden="false" outlineLevel="0" max="49" min="45" style="13" width="11.7"/>
  </cols>
  <sheetData>
    <row r="1" customFormat="false" ht="78.75" hidden="false" customHeight="false" outlineLevel="0" collapsed="false">
      <c r="A1" s="34" t="s">
        <v>147</v>
      </c>
      <c r="B1" s="35" t="s">
        <v>148</v>
      </c>
      <c r="C1" s="36" t="s">
        <v>149</v>
      </c>
      <c r="D1" s="36" t="s">
        <v>150</v>
      </c>
      <c r="E1" s="36" t="s">
        <v>151</v>
      </c>
      <c r="F1" s="36" t="s">
        <v>152</v>
      </c>
      <c r="G1" s="36" t="s">
        <v>153</v>
      </c>
      <c r="H1" s="36" t="s">
        <v>154</v>
      </c>
      <c r="I1" s="36" t="s">
        <v>155</v>
      </c>
      <c r="J1" s="35" t="s">
        <v>156</v>
      </c>
      <c r="K1" s="36" t="s">
        <v>149</v>
      </c>
      <c r="L1" s="36" t="s">
        <v>150</v>
      </c>
      <c r="M1" s="36" t="s">
        <v>151</v>
      </c>
      <c r="N1" s="36" t="s">
        <v>152</v>
      </c>
      <c r="O1" s="36" t="s">
        <v>153</v>
      </c>
      <c r="P1" s="36" t="s">
        <v>154</v>
      </c>
      <c r="Q1" s="36" t="s">
        <v>155</v>
      </c>
      <c r="R1" s="35" t="s">
        <v>157</v>
      </c>
      <c r="S1" s="36" t="s">
        <v>149</v>
      </c>
      <c r="T1" s="36" t="s">
        <v>150</v>
      </c>
      <c r="U1" s="36" t="s">
        <v>151</v>
      </c>
      <c r="V1" s="36" t="s">
        <v>152</v>
      </c>
      <c r="W1" s="36" t="s">
        <v>153</v>
      </c>
      <c r="X1" s="36" t="s">
        <v>154</v>
      </c>
      <c r="Y1" s="36" t="s">
        <v>155</v>
      </c>
      <c r="Z1" s="35" t="s">
        <v>158</v>
      </c>
      <c r="AA1" s="36" t="s">
        <v>149</v>
      </c>
      <c r="AB1" s="36" t="s">
        <v>150</v>
      </c>
      <c r="AC1" s="36" t="s">
        <v>151</v>
      </c>
      <c r="AD1" s="36" t="s">
        <v>152</v>
      </c>
      <c r="AE1" s="36" t="s">
        <v>153</v>
      </c>
      <c r="AF1" s="36" t="s">
        <v>154</v>
      </c>
      <c r="AG1" s="36" t="s">
        <v>155</v>
      </c>
      <c r="AH1" s="35" t="s">
        <v>159</v>
      </c>
      <c r="AI1" s="36" t="s">
        <v>149</v>
      </c>
      <c r="AJ1" s="36" t="s">
        <v>150</v>
      </c>
      <c r="AK1" s="36" t="s">
        <v>151</v>
      </c>
      <c r="AL1" s="36" t="s">
        <v>152</v>
      </c>
      <c r="AM1" s="36" t="s">
        <v>153</v>
      </c>
      <c r="AN1" s="36" t="s">
        <v>154</v>
      </c>
      <c r="AO1" s="36" t="s">
        <v>155</v>
      </c>
      <c r="AP1" s="35" t="s">
        <v>160</v>
      </c>
      <c r="AQ1" s="36" t="s">
        <v>149</v>
      </c>
      <c r="AR1" s="36" t="s">
        <v>150</v>
      </c>
      <c r="AS1" s="36" t="s">
        <v>151</v>
      </c>
      <c r="AT1" s="36" t="s">
        <v>152</v>
      </c>
      <c r="AU1" s="36" t="s">
        <v>153</v>
      </c>
      <c r="AV1" s="36" t="s">
        <v>154</v>
      </c>
      <c r="AW1" s="36" t="s">
        <v>155</v>
      </c>
    </row>
    <row r="2" customFormat="false" ht="141.75" hidden="false" customHeight="false" outlineLevel="0" collapsed="false">
      <c r="A2" s="37" t="n">
        <v>1</v>
      </c>
      <c r="B2" s="38" t="s">
        <v>161</v>
      </c>
      <c r="C2" s="27" t="n">
        <v>1</v>
      </c>
      <c r="D2" s="27" t="n">
        <v>0</v>
      </c>
      <c r="E2" s="39" t="n">
        <v>0</v>
      </c>
      <c r="F2" s="39" t="n">
        <v>0</v>
      </c>
      <c r="G2" s="39" t="n">
        <v>0</v>
      </c>
      <c r="H2" s="39" t="n">
        <v>0</v>
      </c>
      <c r="I2" s="39" t="s">
        <v>162</v>
      </c>
      <c r="J2" s="38" t="s">
        <v>163</v>
      </c>
      <c r="K2" s="27" t="n">
        <v>1</v>
      </c>
      <c r="L2" s="27" t="n">
        <v>0</v>
      </c>
      <c r="M2" s="39" t="n">
        <v>0</v>
      </c>
      <c r="N2" s="39" t="n">
        <v>0</v>
      </c>
      <c r="O2" s="39" t="n">
        <v>0</v>
      </c>
      <c r="P2" s="39" t="n">
        <v>0</v>
      </c>
      <c r="Q2" s="39" t="n">
        <v>0</v>
      </c>
      <c r="R2" s="38" t="s">
        <v>164</v>
      </c>
      <c r="S2" s="27" t="n">
        <v>0</v>
      </c>
      <c r="T2" s="27" t="n">
        <v>0</v>
      </c>
      <c r="U2" s="39" t="n">
        <v>0</v>
      </c>
      <c r="V2" s="39" t="n">
        <v>0</v>
      </c>
      <c r="W2" s="39" t="n">
        <v>0</v>
      </c>
      <c r="X2" s="39" t="n">
        <v>0</v>
      </c>
      <c r="Y2" s="39" t="n">
        <v>0</v>
      </c>
      <c r="Z2" s="38" t="s">
        <v>165</v>
      </c>
      <c r="AA2" s="27" t="n">
        <v>0</v>
      </c>
      <c r="AB2" s="27" t="n">
        <v>0</v>
      </c>
      <c r="AC2" s="40" t="n">
        <v>0</v>
      </c>
      <c r="AD2" s="39" t="n">
        <v>0</v>
      </c>
      <c r="AE2" s="39" t="n">
        <v>0</v>
      </c>
      <c r="AF2" s="39" t="n">
        <v>0</v>
      </c>
      <c r="AG2" s="39" t="s">
        <v>166</v>
      </c>
      <c r="AH2" s="38" t="s">
        <v>167</v>
      </c>
      <c r="AI2" s="27" t="n">
        <v>0</v>
      </c>
      <c r="AJ2" s="27" t="n">
        <v>0</v>
      </c>
      <c r="AK2" s="39" t="n">
        <v>0</v>
      </c>
      <c r="AL2" s="40" t="n">
        <v>0</v>
      </c>
      <c r="AM2" s="39" t="s">
        <v>168</v>
      </c>
      <c r="AN2" s="39" t="n">
        <v>0</v>
      </c>
      <c r="AO2" s="39" t="n">
        <v>0</v>
      </c>
      <c r="AP2" s="38" t="s">
        <v>169</v>
      </c>
      <c r="AQ2" s="27" t="n">
        <v>0</v>
      </c>
      <c r="AR2" s="27" t="n">
        <v>0</v>
      </c>
      <c r="AS2" s="39" t="n">
        <v>0</v>
      </c>
      <c r="AT2" s="39" t="n">
        <v>0</v>
      </c>
      <c r="AU2" s="39" t="s">
        <v>170</v>
      </c>
      <c r="AV2" s="41" t="n">
        <v>0</v>
      </c>
      <c r="AW2" s="42" t="n">
        <v>0</v>
      </c>
    </row>
    <row r="3" customFormat="false" ht="94.5" hidden="false" customHeight="false" outlineLevel="0" collapsed="false">
      <c r="A3" s="37" t="n">
        <v>2</v>
      </c>
      <c r="B3" s="38" t="s">
        <v>171</v>
      </c>
      <c r="C3" s="27" t="n">
        <v>1</v>
      </c>
      <c r="D3" s="27" t="n">
        <v>0</v>
      </c>
      <c r="E3" s="39" t="n">
        <v>0</v>
      </c>
      <c r="F3" s="39" t="n">
        <v>0</v>
      </c>
      <c r="G3" s="39" t="n">
        <v>0</v>
      </c>
      <c r="H3" s="39" t="n">
        <v>0</v>
      </c>
      <c r="I3" s="39" t="n">
        <v>0</v>
      </c>
      <c r="J3" s="38" t="s">
        <v>172</v>
      </c>
      <c r="K3" s="27" t="n">
        <v>0</v>
      </c>
      <c r="L3" s="27" t="n">
        <v>0</v>
      </c>
      <c r="M3" s="39" t="n">
        <v>0</v>
      </c>
      <c r="N3" s="39" t="n">
        <v>0</v>
      </c>
      <c r="O3" s="39" t="s">
        <v>173</v>
      </c>
      <c r="P3" s="39" t="n">
        <v>0</v>
      </c>
      <c r="Q3" s="39" t="s">
        <v>174</v>
      </c>
      <c r="R3" s="38" t="s">
        <v>175</v>
      </c>
      <c r="S3" s="27" t="n">
        <v>0</v>
      </c>
      <c r="T3" s="27" t="n">
        <v>0</v>
      </c>
      <c r="U3" s="39" t="n">
        <v>0</v>
      </c>
      <c r="V3" s="39" t="n">
        <v>0</v>
      </c>
      <c r="W3" s="39" t="n">
        <v>0</v>
      </c>
      <c r="X3" s="39" t="n">
        <v>0</v>
      </c>
      <c r="Y3" s="39" t="n">
        <v>0</v>
      </c>
      <c r="Z3" s="38" t="s">
        <v>176</v>
      </c>
      <c r="AA3" s="27" t="n">
        <v>1</v>
      </c>
      <c r="AB3" s="27" t="n">
        <v>0</v>
      </c>
      <c r="AC3" s="39" t="n">
        <v>0</v>
      </c>
      <c r="AD3" s="39" t="n">
        <v>0</v>
      </c>
      <c r="AE3" s="39" t="n">
        <v>0</v>
      </c>
      <c r="AF3" s="39" t="n">
        <v>0</v>
      </c>
      <c r="AG3" s="40" t="n">
        <v>0</v>
      </c>
      <c r="AH3" s="38" t="s">
        <v>177</v>
      </c>
      <c r="AI3" s="27" t="n">
        <v>0</v>
      </c>
      <c r="AJ3" s="27" t="n">
        <v>0</v>
      </c>
      <c r="AK3" s="39" t="s">
        <v>178</v>
      </c>
      <c r="AL3" s="39" t="n">
        <v>0</v>
      </c>
      <c r="AM3" s="39" t="n">
        <v>0</v>
      </c>
      <c r="AN3" s="39" t="n">
        <v>0</v>
      </c>
      <c r="AO3" s="39" t="n">
        <v>0</v>
      </c>
      <c r="AP3" s="38" t="s">
        <v>179</v>
      </c>
      <c r="AQ3" s="27" t="n">
        <v>0</v>
      </c>
      <c r="AR3" s="27" t="n">
        <v>0</v>
      </c>
      <c r="AS3" s="39" t="n">
        <v>0</v>
      </c>
      <c r="AT3" s="39" t="n">
        <v>0</v>
      </c>
      <c r="AU3" s="39" t="n">
        <v>0</v>
      </c>
      <c r="AV3" s="39" t="n">
        <v>0</v>
      </c>
      <c r="AW3" s="42" t="n">
        <v>0</v>
      </c>
    </row>
    <row r="4" customFormat="false" ht="110.25" hidden="false" customHeight="false" outlineLevel="0" collapsed="false">
      <c r="A4" s="37" t="n">
        <v>3</v>
      </c>
      <c r="B4" s="38" t="s">
        <v>180</v>
      </c>
      <c r="C4" s="27" t="n">
        <v>1</v>
      </c>
      <c r="D4" s="27" t="n">
        <v>0</v>
      </c>
      <c r="E4" s="39" t="n">
        <v>0</v>
      </c>
      <c r="F4" s="39" t="n">
        <v>0</v>
      </c>
      <c r="G4" s="39" t="n">
        <v>0</v>
      </c>
      <c r="H4" s="39" t="n">
        <v>0</v>
      </c>
      <c r="I4" s="39" t="n">
        <v>0</v>
      </c>
      <c r="J4" s="38" t="s">
        <v>181</v>
      </c>
      <c r="K4" s="27" t="n">
        <v>0</v>
      </c>
      <c r="L4" s="27" t="n">
        <v>0</v>
      </c>
      <c r="M4" s="39" t="n">
        <v>0</v>
      </c>
      <c r="N4" s="39" t="n">
        <v>0</v>
      </c>
      <c r="O4" s="39" t="n">
        <v>0</v>
      </c>
      <c r="P4" s="39" t="n">
        <v>0</v>
      </c>
      <c r="Q4" s="40" t="n">
        <v>0</v>
      </c>
      <c r="R4" s="38" t="s">
        <v>182</v>
      </c>
      <c r="S4" s="27" t="n">
        <v>1</v>
      </c>
      <c r="T4" s="27" t="n">
        <v>0</v>
      </c>
      <c r="U4" s="39" t="n">
        <v>0</v>
      </c>
      <c r="V4" s="39" t="n">
        <v>0</v>
      </c>
      <c r="W4" s="39" t="n">
        <v>0</v>
      </c>
      <c r="X4" s="39" t="n">
        <v>0</v>
      </c>
      <c r="Y4" s="39" t="n">
        <v>0</v>
      </c>
      <c r="Z4" s="38" t="s">
        <v>183</v>
      </c>
      <c r="AA4" s="27" t="n">
        <v>1</v>
      </c>
      <c r="AB4" s="27" t="n">
        <v>0</v>
      </c>
      <c r="AC4" s="39" t="n">
        <v>0</v>
      </c>
      <c r="AD4" s="39" t="n">
        <v>0</v>
      </c>
      <c r="AE4" s="39" t="n">
        <v>0</v>
      </c>
      <c r="AF4" s="39" t="n">
        <v>0</v>
      </c>
      <c r="AG4" s="39" t="n">
        <v>0</v>
      </c>
      <c r="AH4" s="38" t="s">
        <v>184</v>
      </c>
      <c r="AI4" s="27" t="n">
        <v>0</v>
      </c>
      <c r="AJ4" s="27" t="n">
        <v>0</v>
      </c>
      <c r="AK4" s="39" t="n">
        <v>0</v>
      </c>
      <c r="AL4" s="39" t="s">
        <v>185</v>
      </c>
      <c r="AM4" s="39" t="n">
        <v>0</v>
      </c>
      <c r="AN4" s="39" t="n">
        <v>0</v>
      </c>
      <c r="AO4" s="39" t="s">
        <v>186</v>
      </c>
      <c r="AP4" s="38" t="s">
        <v>187</v>
      </c>
      <c r="AQ4" s="27" t="n">
        <v>1</v>
      </c>
      <c r="AR4" s="27" t="n">
        <v>0</v>
      </c>
      <c r="AS4" s="39" t="n">
        <v>0</v>
      </c>
      <c r="AT4" s="39" t="n">
        <v>0</v>
      </c>
      <c r="AU4" s="39" t="n">
        <v>0</v>
      </c>
      <c r="AV4" s="39" t="n">
        <v>0</v>
      </c>
      <c r="AW4" s="42" t="n">
        <v>0</v>
      </c>
    </row>
    <row r="5" customFormat="false" ht="94.5" hidden="false" customHeight="false" outlineLevel="0" collapsed="false">
      <c r="A5" s="37" t="n">
        <v>4</v>
      </c>
      <c r="B5" s="38" t="s">
        <v>188</v>
      </c>
      <c r="C5" s="27" t="n">
        <v>1</v>
      </c>
      <c r="D5" s="27" t="n">
        <v>0</v>
      </c>
      <c r="E5" s="39" t="n">
        <v>0</v>
      </c>
      <c r="F5" s="39" t="n">
        <v>0</v>
      </c>
      <c r="G5" s="43" t="s">
        <v>188</v>
      </c>
      <c r="H5" s="39" t="n">
        <v>0</v>
      </c>
      <c r="I5" s="39" t="n">
        <v>0</v>
      </c>
      <c r="J5" s="38" t="s">
        <v>189</v>
      </c>
      <c r="K5" s="27" t="n">
        <v>1</v>
      </c>
      <c r="L5" s="27" t="n">
        <v>0</v>
      </c>
      <c r="M5" s="39" t="n">
        <v>0</v>
      </c>
      <c r="N5" s="39" t="n">
        <v>0</v>
      </c>
      <c r="O5" s="43" t="n">
        <v>0</v>
      </c>
      <c r="P5" s="39" t="n">
        <v>0</v>
      </c>
      <c r="Q5" s="39" t="n">
        <v>0</v>
      </c>
      <c r="R5" s="38" t="s">
        <v>190</v>
      </c>
      <c r="S5" s="27" t="n">
        <v>1</v>
      </c>
      <c r="T5" s="27" t="n">
        <v>0</v>
      </c>
      <c r="U5" s="39" t="n">
        <v>0</v>
      </c>
      <c r="V5" s="39" t="n">
        <v>0</v>
      </c>
      <c r="W5" s="43" t="n">
        <v>0</v>
      </c>
      <c r="X5" s="39" t="n">
        <v>0</v>
      </c>
      <c r="Y5" s="39" t="n">
        <v>0</v>
      </c>
      <c r="Z5" s="38" t="s">
        <v>191</v>
      </c>
      <c r="AA5" s="27" t="n">
        <v>1</v>
      </c>
      <c r="AB5" s="27" t="n">
        <v>0</v>
      </c>
      <c r="AC5" s="39" t="n">
        <v>0</v>
      </c>
      <c r="AD5" s="39" t="n">
        <v>0</v>
      </c>
      <c r="AE5" s="43" t="n">
        <v>0</v>
      </c>
      <c r="AF5" s="39" t="n">
        <v>0</v>
      </c>
      <c r="AG5" s="39" t="n">
        <v>0</v>
      </c>
      <c r="AH5" s="38" t="s">
        <v>192</v>
      </c>
      <c r="AI5" s="27" t="n">
        <v>0</v>
      </c>
      <c r="AJ5" s="27" t="n">
        <v>0</v>
      </c>
      <c r="AK5" s="39" t="n">
        <v>0</v>
      </c>
      <c r="AL5" s="39" t="n">
        <v>0</v>
      </c>
      <c r="AM5" s="43" t="s">
        <v>193</v>
      </c>
      <c r="AN5" s="39" t="n">
        <v>0</v>
      </c>
      <c r="AO5" s="39" t="s">
        <v>194</v>
      </c>
      <c r="AP5" s="38" t="s">
        <v>195</v>
      </c>
      <c r="AQ5" s="27" t="n">
        <v>1</v>
      </c>
      <c r="AR5" s="27" t="n">
        <v>0</v>
      </c>
      <c r="AS5" s="39" t="n">
        <v>0</v>
      </c>
      <c r="AT5" s="39" t="n">
        <v>0</v>
      </c>
      <c r="AU5" s="43" t="n">
        <v>0</v>
      </c>
      <c r="AV5" s="39" t="s">
        <v>196</v>
      </c>
      <c r="AW5" s="42" t="n">
        <v>0</v>
      </c>
    </row>
    <row r="6" customFormat="false" ht="126" hidden="false" customHeight="false" outlineLevel="0" collapsed="false">
      <c r="A6" s="37" t="n">
        <v>5</v>
      </c>
      <c r="B6" s="38" t="s">
        <v>197</v>
      </c>
      <c r="C6" s="27" t="n">
        <v>0</v>
      </c>
      <c r="D6" s="27" t="n">
        <v>0</v>
      </c>
      <c r="E6" s="39" t="n">
        <v>0</v>
      </c>
      <c r="F6" s="39" t="n">
        <v>0</v>
      </c>
      <c r="G6" s="39" t="n">
        <v>0</v>
      </c>
      <c r="H6" s="39" t="n">
        <v>0</v>
      </c>
      <c r="I6" s="39" t="n">
        <v>0</v>
      </c>
      <c r="J6" s="38" t="s">
        <v>198</v>
      </c>
      <c r="K6" s="27" t="n">
        <v>1</v>
      </c>
      <c r="L6" s="27" t="n">
        <v>0</v>
      </c>
      <c r="M6" s="39" t="n">
        <v>0</v>
      </c>
      <c r="N6" s="39" t="n">
        <v>0</v>
      </c>
      <c r="O6" s="39" t="n">
        <v>0</v>
      </c>
      <c r="P6" s="39" t="n">
        <v>0</v>
      </c>
      <c r="Q6" s="39" t="n">
        <v>0</v>
      </c>
      <c r="R6" s="38" t="s">
        <v>199</v>
      </c>
      <c r="S6" s="27" t="n">
        <v>0</v>
      </c>
      <c r="T6" s="27" t="n">
        <v>0</v>
      </c>
      <c r="U6" s="39" t="n">
        <v>0</v>
      </c>
      <c r="V6" s="39" t="n">
        <v>0</v>
      </c>
      <c r="W6" s="39" t="n">
        <v>0</v>
      </c>
      <c r="X6" s="39" t="n">
        <v>0</v>
      </c>
      <c r="Y6" s="39" t="n">
        <v>0</v>
      </c>
      <c r="Z6" s="38" t="s">
        <v>200</v>
      </c>
      <c r="AA6" s="27" t="n">
        <v>1</v>
      </c>
      <c r="AB6" s="27" t="n">
        <v>0</v>
      </c>
      <c r="AC6" s="40" t="n">
        <v>0</v>
      </c>
      <c r="AD6" s="39" t="n">
        <v>0</v>
      </c>
      <c r="AE6" s="39" t="n">
        <v>0</v>
      </c>
      <c r="AF6" s="39" t="n">
        <v>0</v>
      </c>
      <c r="AG6" s="39" t="n">
        <v>0</v>
      </c>
      <c r="AH6" s="38" t="s">
        <v>201</v>
      </c>
      <c r="AI6" s="27" t="n">
        <v>0</v>
      </c>
      <c r="AJ6" s="27" t="n">
        <v>0</v>
      </c>
      <c r="AK6" s="39" t="n">
        <v>0</v>
      </c>
      <c r="AL6" s="39" t="n">
        <v>0</v>
      </c>
      <c r="AM6" s="39" t="n">
        <v>0</v>
      </c>
      <c r="AN6" s="39" t="n">
        <v>0</v>
      </c>
      <c r="AO6" s="39" t="n">
        <v>0</v>
      </c>
      <c r="AP6" s="38" t="s">
        <v>202</v>
      </c>
      <c r="AQ6" s="27" t="n">
        <v>0</v>
      </c>
      <c r="AR6" s="27" t="n">
        <v>0</v>
      </c>
      <c r="AS6" s="39" t="n">
        <v>0</v>
      </c>
      <c r="AT6" s="39" t="n">
        <v>0</v>
      </c>
      <c r="AU6" s="39" t="s">
        <v>203</v>
      </c>
      <c r="AV6" s="39" t="n">
        <v>0</v>
      </c>
      <c r="AW6" s="42" t="n">
        <v>0</v>
      </c>
    </row>
    <row r="7" customFormat="false" ht="173.25" hidden="false" customHeight="false" outlineLevel="0" collapsed="false">
      <c r="A7" s="37" t="n">
        <v>6</v>
      </c>
      <c r="B7" s="38" t="s">
        <v>204</v>
      </c>
      <c r="C7" s="27" t="n">
        <v>1</v>
      </c>
      <c r="D7" s="27" t="n">
        <v>0</v>
      </c>
      <c r="E7" s="39" t="n">
        <v>0</v>
      </c>
      <c r="F7" s="39" t="n">
        <v>0</v>
      </c>
      <c r="G7" s="39" t="n">
        <v>0</v>
      </c>
      <c r="H7" s="39" t="n">
        <v>0</v>
      </c>
      <c r="I7" s="39" t="n">
        <v>0</v>
      </c>
      <c r="J7" s="38" t="s">
        <v>205</v>
      </c>
      <c r="K7" s="27" t="n">
        <v>0</v>
      </c>
      <c r="L7" s="27" t="n">
        <v>1</v>
      </c>
      <c r="M7" s="39" t="s">
        <v>206</v>
      </c>
      <c r="N7" s="39" t="n">
        <v>0</v>
      </c>
      <c r="O7" s="39" t="n">
        <v>0</v>
      </c>
      <c r="P7" s="39" t="n">
        <v>0</v>
      </c>
      <c r="Q7" s="39" t="n">
        <v>0</v>
      </c>
      <c r="R7" s="38" t="s">
        <v>207</v>
      </c>
      <c r="S7" s="27" t="n">
        <v>0</v>
      </c>
      <c r="T7" s="27" t="n">
        <v>0</v>
      </c>
      <c r="U7" s="39" t="n">
        <v>0</v>
      </c>
      <c r="V7" s="39" t="n">
        <v>0</v>
      </c>
      <c r="W7" s="39" t="n">
        <v>0</v>
      </c>
      <c r="X7" s="39" t="n">
        <v>0</v>
      </c>
      <c r="Y7" s="39" t="n">
        <v>0</v>
      </c>
      <c r="Z7" s="38" t="s">
        <v>208</v>
      </c>
      <c r="AA7" s="27" t="n">
        <v>0</v>
      </c>
      <c r="AB7" s="27" t="n">
        <v>1</v>
      </c>
      <c r="AC7" s="39" t="n">
        <v>0</v>
      </c>
      <c r="AD7" s="39" t="n">
        <v>0</v>
      </c>
      <c r="AE7" s="39" t="n">
        <v>0</v>
      </c>
      <c r="AF7" s="39" t="n">
        <v>0</v>
      </c>
      <c r="AG7" s="39" t="s">
        <v>208</v>
      </c>
      <c r="AH7" s="38" t="s">
        <v>209</v>
      </c>
      <c r="AI7" s="27" t="n">
        <v>0</v>
      </c>
      <c r="AJ7" s="27" t="n">
        <v>0</v>
      </c>
      <c r="AK7" s="39" t="n">
        <v>0</v>
      </c>
      <c r="AL7" s="39" t="n">
        <v>0</v>
      </c>
      <c r="AM7" s="39" t="n">
        <v>0</v>
      </c>
      <c r="AN7" s="39" t="n">
        <v>0</v>
      </c>
      <c r="AO7" s="39" t="s">
        <v>209</v>
      </c>
      <c r="AP7" s="38" t="s">
        <v>210</v>
      </c>
      <c r="AQ7" s="27" t="n">
        <v>0</v>
      </c>
      <c r="AR7" s="27" t="n">
        <v>0</v>
      </c>
      <c r="AS7" s="39" t="n">
        <v>0</v>
      </c>
      <c r="AT7" s="39" t="s">
        <v>210</v>
      </c>
      <c r="AU7" s="39" t="n">
        <v>0</v>
      </c>
      <c r="AV7" s="39" t="n">
        <v>0</v>
      </c>
      <c r="AW7" s="42" t="n">
        <v>0</v>
      </c>
    </row>
    <row r="8" customFormat="false" ht="346.5" hidden="false" customHeight="false" outlineLevel="0" collapsed="false">
      <c r="A8" s="37" t="n">
        <v>7</v>
      </c>
      <c r="B8" s="38" t="s">
        <v>211</v>
      </c>
      <c r="C8" s="27" t="n">
        <v>0</v>
      </c>
      <c r="D8" s="27" t="n">
        <v>0</v>
      </c>
      <c r="E8" s="39" t="n">
        <v>0</v>
      </c>
      <c r="F8" s="39" t="n">
        <v>0</v>
      </c>
      <c r="G8" s="39" t="n">
        <v>0</v>
      </c>
      <c r="H8" s="39" t="n">
        <v>0</v>
      </c>
      <c r="I8" s="39" t="n">
        <v>0</v>
      </c>
      <c r="J8" s="38" t="s">
        <v>212</v>
      </c>
      <c r="K8" s="27" t="n">
        <v>0</v>
      </c>
      <c r="L8" s="27" t="n">
        <v>0</v>
      </c>
      <c r="M8" s="39" t="n">
        <v>0</v>
      </c>
      <c r="N8" s="39" t="n">
        <v>0</v>
      </c>
      <c r="O8" s="39" t="n">
        <v>0</v>
      </c>
      <c r="P8" s="40" t="n">
        <v>0</v>
      </c>
      <c r="Q8" s="40" t="n">
        <v>0</v>
      </c>
      <c r="R8" s="38" t="s">
        <v>213</v>
      </c>
      <c r="S8" s="27" t="n">
        <v>1</v>
      </c>
      <c r="T8" s="27" t="n">
        <v>0</v>
      </c>
      <c r="U8" s="39" t="n">
        <v>0</v>
      </c>
      <c r="V8" s="39" t="n">
        <v>0</v>
      </c>
      <c r="W8" s="39" t="n">
        <v>0</v>
      </c>
      <c r="X8" s="39" t="n">
        <v>0</v>
      </c>
      <c r="Y8" s="39" t="n">
        <v>0</v>
      </c>
      <c r="Z8" s="38" t="s">
        <v>214</v>
      </c>
      <c r="AA8" s="27" t="n">
        <v>0</v>
      </c>
      <c r="AB8" s="27" t="n">
        <v>1</v>
      </c>
      <c r="AC8" s="39" t="n">
        <v>0</v>
      </c>
      <c r="AD8" s="39" t="s">
        <v>215</v>
      </c>
      <c r="AE8" s="39" t="n">
        <v>0</v>
      </c>
      <c r="AF8" s="39" t="n">
        <v>0</v>
      </c>
      <c r="AG8" s="39" t="s">
        <v>216</v>
      </c>
      <c r="AH8" s="38" t="s">
        <v>217</v>
      </c>
      <c r="AI8" s="27" t="n">
        <v>0</v>
      </c>
      <c r="AJ8" s="27" t="n">
        <v>0</v>
      </c>
      <c r="AK8" s="39" t="n">
        <v>0</v>
      </c>
      <c r="AL8" s="39" t="s">
        <v>218</v>
      </c>
      <c r="AM8" s="39" t="n">
        <v>0</v>
      </c>
      <c r="AN8" s="40" t="n">
        <v>0</v>
      </c>
      <c r="AO8" s="39" t="n">
        <v>0</v>
      </c>
      <c r="AP8" s="38" t="s">
        <v>219</v>
      </c>
      <c r="AQ8" s="27" t="n">
        <v>1</v>
      </c>
      <c r="AR8" s="27" t="n">
        <v>0</v>
      </c>
      <c r="AS8" s="39" t="n">
        <v>0</v>
      </c>
      <c r="AT8" s="39" t="n">
        <v>0</v>
      </c>
      <c r="AU8" s="39" t="s">
        <v>220</v>
      </c>
      <c r="AV8" s="39" t="n">
        <v>0</v>
      </c>
      <c r="AW8" s="42" t="n">
        <v>0</v>
      </c>
    </row>
    <row r="9" customFormat="false" ht="157.5" hidden="false" customHeight="false" outlineLevel="0" collapsed="false">
      <c r="A9" s="37" t="n">
        <v>8</v>
      </c>
      <c r="B9" s="38" t="s">
        <v>221</v>
      </c>
      <c r="C9" s="27" t="n">
        <v>0</v>
      </c>
      <c r="D9" s="27" t="n">
        <v>1</v>
      </c>
      <c r="E9" s="39" t="n">
        <v>0</v>
      </c>
      <c r="F9" s="39" t="n">
        <v>0</v>
      </c>
      <c r="G9" s="39" t="n">
        <v>0</v>
      </c>
      <c r="H9" s="39" t="n">
        <v>0</v>
      </c>
      <c r="I9" s="39" t="n">
        <v>0</v>
      </c>
      <c r="J9" s="38" t="s">
        <v>222</v>
      </c>
      <c r="K9" s="27" t="n">
        <v>0</v>
      </c>
      <c r="L9" s="27" t="n">
        <v>0</v>
      </c>
      <c r="M9" s="27" t="n">
        <v>0</v>
      </c>
      <c r="N9" s="39" t="n">
        <v>0</v>
      </c>
      <c r="O9" s="39" t="n">
        <v>0</v>
      </c>
      <c r="P9" s="39" t="n">
        <v>0</v>
      </c>
      <c r="Q9" s="39" t="s">
        <v>223</v>
      </c>
      <c r="R9" s="38" t="s">
        <v>224</v>
      </c>
      <c r="S9" s="27" t="n">
        <v>1</v>
      </c>
      <c r="T9" s="27" t="n">
        <v>0</v>
      </c>
      <c r="U9" s="39" t="n">
        <v>0</v>
      </c>
      <c r="V9" s="39" t="n">
        <v>0</v>
      </c>
      <c r="W9" s="39" t="n">
        <v>0</v>
      </c>
      <c r="X9" s="39" t="n">
        <v>0</v>
      </c>
      <c r="Y9" s="39" t="n">
        <v>0</v>
      </c>
      <c r="Z9" s="38" t="s">
        <v>225</v>
      </c>
      <c r="AA9" s="27" t="n">
        <v>1</v>
      </c>
      <c r="AB9" s="27" t="n">
        <v>0</v>
      </c>
      <c r="AC9" s="39" t="n">
        <v>0</v>
      </c>
      <c r="AD9" s="39" t="n">
        <v>0</v>
      </c>
      <c r="AE9" s="39" t="n">
        <v>0</v>
      </c>
      <c r="AF9" s="39" t="n">
        <v>0</v>
      </c>
      <c r="AG9" s="39" t="n">
        <v>0</v>
      </c>
      <c r="AH9" s="38" t="s">
        <v>226</v>
      </c>
      <c r="AI9" s="27" t="n">
        <v>1</v>
      </c>
      <c r="AJ9" s="27" t="n">
        <v>0</v>
      </c>
      <c r="AK9" s="39" t="n">
        <v>0</v>
      </c>
      <c r="AL9" s="39" t="n">
        <v>0</v>
      </c>
      <c r="AM9" s="39" t="s">
        <v>227</v>
      </c>
      <c r="AN9" s="39" t="n">
        <v>0</v>
      </c>
      <c r="AO9" s="39" t="s">
        <v>228</v>
      </c>
      <c r="AP9" s="38" t="s">
        <v>229</v>
      </c>
      <c r="AQ9" s="27" t="n">
        <v>1</v>
      </c>
      <c r="AR9" s="27" t="n">
        <v>0</v>
      </c>
      <c r="AS9" s="39" t="n">
        <v>0</v>
      </c>
      <c r="AT9" s="39" t="s">
        <v>230</v>
      </c>
      <c r="AU9" s="39" t="n">
        <v>0</v>
      </c>
      <c r="AV9" s="39" t="n">
        <v>0</v>
      </c>
      <c r="AW9" s="42" t="s">
        <v>231</v>
      </c>
    </row>
    <row r="10" customFormat="false" ht="94.5" hidden="false" customHeight="false" outlineLevel="0" collapsed="false">
      <c r="A10" s="37" t="n">
        <v>9</v>
      </c>
      <c r="B10" s="38" t="s">
        <v>232</v>
      </c>
      <c r="C10" s="27" t="n">
        <v>0</v>
      </c>
      <c r="D10" s="27" t="n">
        <v>1</v>
      </c>
      <c r="E10" s="39" t="n">
        <v>0</v>
      </c>
      <c r="F10" s="39" t="n">
        <v>0</v>
      </c>
      <c r="G10" s="39" t="n">
        <v>0</v>
      </c>
      <c r="H10" s="39" t="n">
        <v>0</v>
      </c>
      <c r="I10" s="39" t="n">
        <v>0</v>
      </c>
      <c r="J10" s="38" t="s">
        <v>233</v>
      </c>
      <c r="K10" s="27" t="n">
        <v>0</v>
      </c>
      <c r="L10" s="27" t="n">
        <v>0</v>
      </c>
      <c r="M10" s="27" t="n">
        <v>0</v>
      </c>
      <c r="N10" s="39" t="n">
        <v>0</v>
      </c>
      <c r="O10" s="40" t="n">
        <v>0</v>
      </c>
      <c r="P10" s="39" t="n">
        <v>0</v>
      </c>
      <c r="Q10" s="40" t="n">
        <v>0</v>
      </c>
      <c r="R10" s="38" t="s">
        <v>234</v>
      </c>
      <c r="S10" s="27" t="n">
        <v>0</v>
      </c>
      <c r="T10" s="27" t="n">
        <v>1</v>
      </c>
      <c r="U10" s="39" t="n">
        <v>0</v>
      </c>
      <c r="V10" s="39" t="n">
        <v>0</v>
      </c>
      <c r="W10" s="39" t="n">
        <v>0</v>
      </c>
      <c r="X10" s="39" t="n">
        <v>0</v>
      </c>
      <c r="Y10" s="39" t="n">
        <v>0</v>
      </c>
      <c r="Z10" s="38" t="s">
        <v>235</v>
      </c>
      <c r="AA10" s="27" t="n">
        <v>0</v>
      </c>
      <c r="AB10" s="27" t="n">
        <v>0</v>
      </c>
      <c r="AC10" s="39" t="n">
        <v>0</v>
      </c>
      <c r="AD10" s="39" t="n">
        <v>0</v>
      </c>
      <c r="AE10" s="39" t="n">
        <v>0</v>
      </c>
      <c r="AF10" s="39" t="n">
        <v>0</v>
      </c>
      <c r="AG10" s="40" t="n">
        <v>0</v>
      </c>
      <c r="AH10" s="38" t="s">
        <v>236</v>
      </c>
      <c r="AI10" s="27" t="n">
        <v>0</v>
      </c>
      <c r="AJ10" s="27" t="n">
        <v>0</v>
      </c>
      <c r="AK10" s="39" t="s">
        <v>237</v>
      </c>
      <c r="AL10" s="39" t="n">
        <v>0</v>
      </c>
      <c r="AM10" s="39" t="n">
        <v>0</v>
      </c>
      <c r="AN10" s="39" t="n">
        <v>0</v>
      </c>
      <c r="AO10" s="44" t="n">
        <v>0</v>
      </c>
      <c r="AP10" s="38" t="s">
        <v>238</v>
      </c>
      <c r="AQ10" s="27" t="n">
        <v>1</v>
      </c>
      <c r="AR10" s="27" t="n">
        <v>0</v>
      </c>
      <c r="AS10" s="39" t="n">
        <v>0</v>
      </c>
      <c r="AT10" s="39" t="n">
        <v>0</v>
      </c>
      <c r="AU10" s="39" t="n">
        <v>0</v>
      </c>
      <c r="AV10" s="39" t="n">
        <v>0</v>
      </c>
      <c r="AW10" s="42" t="n">
        <v>0</v>
      </c>
    </row>
    <row r="11" customFormat="false" ht="220.5" hidden="false" customHeight="false" outlineLevel="0" collapsed="false">
      <c r="A11" s="37" t="n">
        <v>10</v>
      </c>
      <c r="B11" s="38" t="s">
        <v>239</v>
      </c>
      <c r="C11" s="27" t="n">
        <v>0</v>
      </c>
      <c r="D11" s="27" t="n">
        <v>0</v>
      </c>
      <c r="E11" s="39" t="n">
        <v>0</v>
      </c>
      <c r="F11" s="39" t="n">
        <v>0</v>
      </c>
      <c r="G11" s="39" t="n">
        <v>0</v>
      </c>
      <c r="H11" s="39" t="n">
        <v>0</v>
      </c>
      <c r="I11" s="39" t="n">
        <v>0</v>
      </c>
      <c r="J11" s="38" t="s">
        <v>240</v>
      </c>
      <c r="K11" s="27" t="n">
        <v>0</v>
      </c>
      <c r="L11" s="27" t="n">
        <v>0</v>
      </c>
      <c r="M11" s="39" t="n">
        <v>0</v>
      </c>
      <c r="N11" s="39" t="n">
        <v>0</v>
      </c>
      <c r="O11" s="39" t="n">
        <v>0</v>
      </c>
      <c r="P11" s="39" t="n">
        <v>0</v>
      </c>
      <c r="Q11" s="39" t="n">
        <v>0</v>
      </c>
      <c r="R11" s="38" t="s">
        <v>241</v>
      </c>
      <c r="S11" s="27" t="n">
        <v>1</v>
      </c>
      <c r="T11" s="27" t="n">
        <v>0</v>
      </c>
      <c r="U11" s="39" t="n">
        <v>0</v>
      </c>
      <c r="V11" s="39" t="n">
        <v>0</v>
      </c>
      <c r="W11" s="39" t="n">
        <v>0</v>
      </c>
      <c r="X11" s="39" t="n">
        <v>0</v>
      </c>
      <c r="Y11" s="39" t="n">
        <v>0</v>
      </c>
      <c r="Z11" s="38" t="s">
        <v>242</v>
      </c>
      <c r="AA11" s="27" t="n">
        <v>1</v>
      </c>
      <c r="AB11" s="27" t="n">
        <v>0</v>
      </c>
      <c r="AC11" s="39" t="n">
        <v>0</v>
      </c>
      <c r="AD11" s="39" t="n">
        <v>0</v>
      </c>
      <c r="AE11" s="39" t="n">
        <v>0</v>
      </c>
      <c r="AF11" s="39" t="n">
        <v>0</v>
      </c>
      <c r="AG11" s="39" t="s">
        <v>243</v>
      </c>
      <c r="AH11" s="38" t="s">
        <v>244</v>
      </c>
      <c r="AI11" s="27" t="n">
        <v>0</v>
      </c>
      <c r="AJ11" s="27" t="n">
        <v>0</v>
      </c>
      <c r="AK11" s="39" t="s">
        <v>245</v>
      </c>
      <c r="AL11" s="39" t="n">
        <v>0</v>
      </c>
      <c r="AM11" s="39" t="n">
        <v>0</v>
      </c>
      <c r="AN11" s="39" t="n">
        <v>0</v>
      </c>
      <c r="AO11" s="40" t="n">
        <v>0</v>
      </c>
      <c r="AP11" s="38" t="s">
        <v>246</v>
      </c>
      <c r="AQ11" s="27" t="n">
        <v>1</v>
      </c>
      <c r="AR11" s="27" t="n">
        <v>0</v>
      </c>
      <c r="AS11" s="39" t="n">
        <v>0</v>
      </c>
      <c r="AT11" s="44" t="n">
        <v>0</v>
      </c>
      <c r="AU11" s="39" t="s">
        <v>247</v>
      </c>
      <c r="AV11" s="39" t="n">
        <v>0</v>
      </c>
      <c r="AW11" s="42" t="n">
        <v>0</v>
      </c>
    </row>
    <row r="12" customFormat="false" ht="110.25" hidden="false" customHeight="false" outlineLevel="0" collapsed="false">
      <c r="A12" s="37" t="n">
        <v>11</v>
      </c>
      <c r="B12" s="38" t="s">
        <v>248</v>
      </c>
      <c r="C12" s="27" t="n">
        <v>0</v>
      </c>
      <c r="D12" s="27" t="n">
        <v>0</v>
      </c>
      <c r="E12" s="39" t="n">
        <v>0</v>
      </c>
      <c r="F12" s="39" t="n">
        <v>0</v>
      </c>
      <c r="G12" s="39" t="n">
        <v>0</v>
      </c>
      <c r="H12" s="39" t="n">
        <v>0</v>
      </c>
      <c r="I12" s="39" t="n">
        <v>0</v>
      </c>
      <c r="J12" s="38" t="s">
        <v>249</v>
      </c>
      <c r="K12" s="27" t="n">
        <v>0</v>
      </c>
      <c r="L12" s="27" t="n">
        <v>0</v>
      </c>
      <c r="M12" s="39" t="n">
        <v>0</v>
      </c>
      <c r="N12" s="39" t="n">
        <v>0</v>
      </c>
      <c r="O12" s="39" t="n">
        <v>0</v>
      </c>
      <c r="P12" s="39" t="n">
        <v>0</v>
      </c>
      <c r="Q12" s="39" t="n">
        <v>0</v>
      </c>
      <c r="R12" s="38" t="s">
        <v>250</v>
      </c>
      <c r="S12" s="27" t="n">
        <v>0</v>
      </c>
      <c r="T12" s="27" t="n">
        <v>0</v>
      </c>
      <c r="U12" s="39" t="n">
        <v>0</v>
      </c>
      <c r="V12" s="39" t="n">
        <v>0</v>
      </c>
      <c r="W12" s="39" t="n">
        <v>0</v>
      </c>
      <c r="X12" s="39" t="n">
        <v>0</v>
      </c>
      <c r="Y12" s="39" t="n">
        <v>0</v>
      </c>
      <c r="Z12" s="38" t="s">
        <v>251</v>
      </c>
      <c r="AA12" s="27" t="n">
        <v>0</v>
      </c>
      <c r="AB12" s="27" t="n">
        <v>1</v>
      </c>
      <c r="AC12" s="39" t="n">
        <v>0</v>
      </c>
      <c r="AD12" s="39" t="n">
        <v>0</v>
      </c>
      <c r="AE12" s="39" t="n">
        <v>0</v>
      </c>
      <c r="AF12" s="39" t="n">
        <v>0</v>
      </c>
      <c r="AG12" s="39" t="s">
        <v>251</v>
      </c>
      <c r="AH12" s="38" t="s">
        <v>252</v>
      </c>
      <c r="AI12" s="27" t="n">
        <v>0</v>
      </c>
      <c r="AJ12" s="27" t="n">
        <v>0</v>
      </c>
      <c r="AK12" s="39" t="s">
        <v>253</v>
      </c>
      <c r="AL12" s="39" t="n">
        <v>0</v>
      </c>
      <c r="AM12" s="39" t="n">
        <v>0</v>
      </c>
      <c r="AN12" s="39" t="n">
        <v>0</v>
      </c>
      <c r="AO12" s="39" t="s">
        <v>254</v>
      </c>
      <c r="AP12" s="38" t="s">
        <v>255</v>
      </c>
      <c r="AQ12" s="27" t="n">
        <v>1</v>
      </c>
      <c r="AR12" s="27" t="n">
        <v>0</v>
      </c>
      <c r="AS12" s="39" t="n">
        <v>0</v>
      </c>
      <c r="AT12" s="39" t="n">
        <v>0</v>
      </c>
      <c r="AU12" s="39" t="s">
        <v>256</v>
      </c>
      <c r="AV12" s="39" t="s">
        <v>257</v>
      </c>
      <c r="AW12" s="42" t="n">
        <v>0</v>
      </c>
    </row>
    <row r="13" customFormat="false" ht="110.25" hidden="false" customHeight="false" outlineLevel="0" collapsed="false">
      <c r="A13" s="37" t="n">
        <v>12</v>
      </c>
      <c r="B13" s="38" t="s">
        <v>258</v>
      </c>
      <c r="C13" s="27" t="n">
        <v>1</v>
      </c>
      <c r="D13" s="27" t="n">
        <v>0</v>
      </c>
      <c r="E13" s="39" t="n">
        <v>0</v>
      </c>
      <c r="F13" s="39" t="n">
        <v>0</v>
      </c>
      <c r="G13" s="39" t="n">
        <v>0</v>
      </c>
      <c r="H13" s="39" t="n">
        <v>0</v>
      </c>
      <c r="I13" s="40" t="n">
        <v>0</v>
      </c>
      <c r="J13" s="38" t="s">
        <v>259</v>
      </c>
      <c r="K13" s="27" t="n">
        <v>1</v>
      </c>
      <c r="L13" s="27" t="n">
        <v>0</v>
      </c>
      <c r="M13" s="39" t="n">
        <v>0</v>
      </c>
      <c r="N13" s="39" t="n">
        <v>0</v>
      </c>
      <c r="O13" s="39" t="n">
        <v>0</v>
      </c>
      <c r="P13" s="39" t="n">
        <v>0</v>
      </c>
      <c r="Q13" s="39" t="n">
        <v>0</v>
      </c>
      <c r="R13" s="38" t="s">
        <v>260</v>
      </c>
      <c r="S13" s="27" t="n">
        <v>0</v>
      </c>
      <c r="T13" s="27" t="n">
        <v>0</v>
      </c>
      <c r="U13" s="39" t="n">
        <v>0</v>
      </c>
      <c r="V13" s="39" t="n">
        <v>0</v>
      </c>
      <c r="W13" s="40" t="n">
        <v>0</v>
      </c>
      <c r="X13" s="39" t="n">
        <v>0</v>
      </c>
      <c r="Y13" s="39" t="n">
        <v>0</v>
      </c>
      <c r="Z13" s="38" t="s">
        <v>261</v>
      </c>
      <c r="AA13" s="27" t="n">
        <v>1</v>
      </c>
      <c r="AB13" s="27" t="n">
        <v>0</v>
      </c>
      <c r="AC13" s="39" t="n">
        <v>0</v>
      </c>
      <c r="AD13" s="39" t="n">
        <v>0</v>
      </c>
      <c r="AE13" s="39" t="n">
        <v>0</v>
      </c>
      <c r="AF13" s="39" t="n">
        <v>0</v>
      </c>
      <c r="AG13" s="39" t="n">
        <v>0</v>
      </c>
      <c r="AH13" s="38" t="s">
        <v>262</v>
      </c>
      <c r="AI13" s="27" t="n">
        <v>0</v>
      </c>
      <c r="AJ13" s="27" t="n">
        <v>0</v>
      </c>
      <c r="AK13" s="39" t="n">
        <v>0</v>
      </c>
      <c r="AL13" s="39" t="n">
        <v>0</v>
      </c>
      <c r="AM13" s="39" t="n">
        <v>0</v>
      </c>
      <c r="AN13" s="39" t="n">
        <v>0</v>
      </c>
      <c r="AO13" s="39" t="s">
        <v>263</v>
      </c>
      <c r="AP13" s="38" t="s">
        <v>264</v>
      </c>
      <c r="AQ13" s="27" t="n">
        <v>0</v>
      </c>
      <c r="AR13" s="27" t="n">
        <v>0</v>
      </c>
      <c r="AS13" s="39" t="n">
        <v>0</v>
      </c>
      <c r="AT13" s="39" t="n">
        <v>0</v>
      </c>
      <c r="AU13" s="39" t="s">
        <v>265</v>
      </c>
      <c r="AV13" s="39" t="n">
        <v>0</v>
      </c>
      <c r="AW13" s="42" t="n">
        <v>0</v>
      </c>
    </row>
    <row r="14" customFormat="false" ht="299.25" hidden="false" customHeight="false" outlineLevel="0" collapsed="false">
      <c r="A14" s="37" t="n">
        <v>13</v>
      </c>
      <c r="B14" s="38" t="s">
        <v>266</v>
      </c>
      <c r="C14" s="45" t="n">
        <v>1</v>
      </c>
      <c r="D14" s="45" t="n">
        <v>0</v>
      </c>
      <c r="E14" s="46" t="n">
        <v>0</v>
      </c>
      <c r="F14" s="46" t="n">
        <v>0</v>
      </c>
      <c r="G14" s="46" t="n">
        <v>0</v>
      </c>
      <c r="H14" s="46" t="n">
        <v>0</v>
      </c>
      <c r="I14" s="47" t="n">
        <v>0</v>
      </c>
      <c r="J14" s="38" t="s">
        <v>267</v>
      </c>
      <c r="K14" s="45" t="n">
        <v>0</v>
      </c>
      <c r="L14" s="45" t="n">
        <v>0</v>
      </c>
      <c r="M14" s="46" t="n">
        <v>0</v>
      </c>
      <c r="N14" s="46" t="n">
        <v>0</v>
      </c>
      <c r="O14" s="46" t="n">
        <v>0</v>
      </c>
      <c r="P14" s="46" t="n">
        <v>0</v>
      </c>
      <c r="Q14" s="46" t="s">
        <v>268</v>
      </c>
      <c r="R14" s="38" t="s">
        <v>269</v>
      </c>
      <c r="S14" s="45" t="n">
        <v>1</v>
      </c>
      <c r="T14" s="45" t="n">
        <v>0</v>
      </c>
      <c r="U14" s="46" t="n">
        <v>0</v>
      </c>
      <c r="V14" s="46" t="n">
        <v>0</v>
      </c>
      <c r="W14" s="46" t="n">
        <v>0</v>
      </c>
      <c r="X14" s="46" t="n">
        <v>0</v>
      </c>
      <c r="Y14" s="46" t="n">
        <v>0</v>
      </c>
      <c r="Z14" s="38" t="s">
        <v>270</v>
      </c>
      <c r="AA14" s="45" t="n">
        <v>0</v>
      </c>
      <c r="AB14" s="45" t="n">
        <v>0</v>
      </c>
      <c r="AC14" s="46" t="n">
        <v>0</v>
      </c>
      <c r="AD14" s="47" t="n">
        <v>0</v>
      </c>
      <c r="AE14" s="46" t="n">
        <v>0</v>
      </c>
      <c r="AF14" s="46" t="n">
        <v>0</v>
      </c>
      <c r="AG14" s="46" t="n">
        <v>0</v>
      </c>
      <c r="AH14" s="38" t="s">
        <v>271</v>
      </c>
      <c r="AI14" s="45" t="n">
        <v>0</v>
      </c>
      <c r="AJ14" s="45" t="n">
        <v>0</v>
      </c>
      <c r="AK14" s="46" t="n">
        <v>0</v>
      </c>
      <c r="AL14" s="46" t="n">
        <v>0</v>
      </c>
      <c r="AM14" s="46" t="s">
        <v>272</v>
      </c>
      <c r="AN14" s="46" t="s">
        <v>273</v>
      </c>
      <c r="AO14" s="46" t="s">
        <v>274</v>
      </c>
      <c r="AP14" s="38" t="s">
        <v>275</v>
      </c>
      <c r="AQ14" s="45" t="n">
        <v>1</v>
      </c>
      <c r="AR14" s="45" t="n">
        <v>0</v>
      </c>
      <c r="AS14" s="46" t="n">
        <v>0</v>
      </c>
      <c r="AT14" s="46" t="n">
        <v>0</v>
      </c>
      <c r="AU14" s="46" t="n">
        <v>0</v>
      </c>
      <c r="AV14" s="46" t="n">
        <v>0</v>
      </c>
      <c r="AW14" s="48" t="n">
        <v>0</v>
      </c>
    </row>
  </sheetData>
  <conditionalFormatting sqref="AP1">
    <cfRule type="expression" priority="2" aboveAverage="0" equalAverage="0" bottom="0" percent="0" rank="0" text="" dxfId="0">
      <formula>AND(COUNTIF($AP$1:$AP$1,AP1)&gt;1,NOT(ISBLANK(AP1)))</formula>
    </cfRule>
  </conditionalFormatting>
  <conditionalFormatting sqref="B1">
    <cfRule type="expression" priority="3" aboveAverage="0" equalAverage="0" bottom="0" percent="0" rank="0" text="" dxfId="1">
      <formula>AND(COUNTIF($B$1:$B$1,B1)&gt;1,NOT(ISBLANK(B1)))</formula>
    </cfRule>
  </conditionalFormatting>
  <conditionalFormatting sqref="J1">
    <cfRule type="expression" priority="4" aboveAverage="0" equalAverage="0" bottom="0" percent="0" rank="0" text="" dxfId="2">
      <formula>AND(COUNTIF($J$1:$J$1,J1)&gt;1,NOT(ISBLANK(J1)))</formula>
    </cfRule>
  </conditionalFormatting>
  <conditionalFormatting sqref="R1">
    <cfRule type="expression" priority="5" aboveAverage="0" equalAverage="0" bottom="0" percent="0" rank="0" text="" dxfId="3">
      <formula>AND(COUNTIF($R$1:$R$1,R1)&gt;1,NOT(ISBLANK(R1)))</formula>
    </cfRule>
  </conditionalFormatting>
  <conditionalFormatting sqref="Z1">
    <cfRule type="expression" priority="6" aboveAverage="0" equalAverage="0" bottom="0" percent="0" rank="0" text="" dxfId="4">
      <formula>AND(COUNTIF($Z$1:$Z$1,Z1)&gt;1,NOT(ISBLANK(Z1)))</formula>
    </cfRule>
  </conditionalFormatting>
  <conditionalFormatting sqref="AH1">
    <cfRule type="expression" priority="7" aboveAverage="0" equalAverage="0" bottom="0" percent="0" rank="0" text="" dxfId="5">
      <formula>AND(COUNTIF($AH$1:$AH$1,AH1)&gt;1,NOT(ISBLANK(AH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W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13" width="10.13"/>
    <col collapsed="false" customWidth="true" hidden="false" outlineLevel="0" max="2" min="2" style="13" width="17.56"/>
    <col collapsed="false" customWidth="true" hidden="false" outlineLevel="0" max="9" min="3" style="13" width="11.7"/>
    <col collapsed="false" customWidth="true" hidden="false" outlineLevel="0" max="10" min="10" style="13" width="21.84"/>
    <col collapsed="false" customWidth="true" hidden="false" outlineLevel="0" max="17" min="11" style="13" width="11.7"/>
    <col collapsed="false" customWidth="true" hidden="false" outlineLevel="0" max="18" min="18" style="13" width="18.85"/>
    <col collapsed="false" customWidth="true" hidden="false" outlineLevel="0" max="25" min="19" style="13" width="11.7"/>
    <col collapsed="false" customWidth="true" hidden="false" outlineLevel="0" max="26" min="26" style="13" width="17.56"/>
    <col collapsed="false" customWidth="true" hidden="false" outlineLevel="0" max="33" min="27" style="13" width="11.7"/>
    <col collapsed="false" customWidth="true" hidden="false" outlineLevel="0" max="34" min="34" style="13" width="21.84"/>
    <col collapsed="false" customWidth="true" hidden="false" outlineLevel="0" max="41" min="35" style="13" width="11.7"/>
    <col collapsed="false" customWidth="true" hidden="false" outlineLevel="0" max="42" min="42" style="13" width="18.85"/>
    <col collapsed="false" customWidth="true" hidden="false" outlineLevel="0" max="49" min="43" style="13" width="11.7"/>
  </cols>
  <sheetData>
    <row r="1" customFormat="false" ht="78.75" hidden="false" customHeight="false" outlineLevel="0" collapsed="false">
      <c r="A1" s="34" t="s">
        <v>147</v>
      </c>
      <c r="B1" s="49" t="s">
        <v>276</v>
      </c>
      <c r="C1" s="49" t="s">
        <v>277</v>
      </c>
      <c r="D1" s="49" t="s">
        <v>278</v>
      </c>
      <c r="E1" s="49" t="s">
        <v>279</v>
      </c>
      <c r="F1" s="49" t="s">
        <v>280</v>
      </c>
      <c r="G1" s="49" t="s">
        <v>281</v>
      </c>
      <c r="H1" s="49" t="s">
        <v>282</v>
      </c>
      <c r="I1" s="49" t="s">
        <v>283</v>
      </c>
      <c r="J1" s="49" t="s">
        <v>284</v>
      </c>
      <c r="K1" s="49" t="str">
        <f aca="false">$C$1</f>
        <v>Positiv = 1</v>
      </c>
      <c r="L1" s="49" t="str">
        <f aca="false">$D$1</f>
        <v>Negativ = 1</v>
      </c>
      <c r="M1" s="49" t="str">
        <f aca="false">E1</f>
        <v>Smaklös</v>
      </c>
      <c r="N1" s="49" t="str">
        <f aca="false">F1</f>
        <v>Mättande</v>
      </c>
      <c r="O1" s="49" t="str">
        <f aca="false">G1</f>
        <v>Minska kroppsvikt</v>
      </c>
      <c r="P1" s="49" t="str">
        <f aca="false">H1</f>
        <v>Bättre socker-värden</v>
      </c>
      <c r="Q1" s="49" t="str">
        <f aca="false">I1</f>
        <v>Krävande att följa</v>
      </c>
      <c r="R1" s="49" t="s">
        <v>285</v>
      </c>
      <c r="S1" s="49" t="str">
        <f aca="false">$C$1</f>
        <v>Positiv = 1</v>
      </c>
      <c r="T1" s="49" t="str">
        <f aca="false">$D$1</f>
        <v>Negativ = 1</v>
      </c>
      <c r="U1" s="49" t="str">
        <f aca="false">E1</f>
        <v>Smaklös</v>
      </c>
      <c r="V1" s="49" t="str">
        <f aca="false">F1</f>
        <v>Mättande</v>
      </c>
      <c r="W1" s="49" t="str">
        <f aca="false">G1</f>
        <v>Minska kroppsvikt</v>
      </c>
      <c r="X1" s="49" t="str">
        <f aca="false">H1</f>
        <v>Bättre socker-värden</v>
      </c>
      <c r="Y1" s="49" t="str">
        <f aca="false">I1</f>
        <v>Krävande att följa</v>
      </c>
      <c r="Z1" s="49" t="s">
        <v>286</v>
      </c>
      <c r="AA1" s="49" t="str">
        <f aca="false">$C$1</f>
        <v>Positiv = 1</v>
      </c>
      <c r="AB1" s="49" t="str">
        <f aca="false">$D$1</f>
        <v>Negativ = 1</v>
      </c>
      <c r="AC1" s="49" t="str">
        <f aca="false">E1</f>
        <v>Smaklös</v>
      </c>
      <c r="AD1" s="49" t="str">
        <f aca="false">F1</f>
        <v>Mättande</v>
      </c>
      <c r="AE1" s="49" t="str">
        <f aca="false">G1</f>
        <v>Minska kroppsvikt</v>
      </c>
      <c r="AF1" s="49" t="str">
        <f aca="false">H1</f>
        <v>Bättre socker-värden</v>
      </c>
      <c r="AG1" s="49" t="str">
        <f aca="false">I1</f>
        <v>Krävande att följa</v>
      </c>
      <c r="AH1" s="49" t="s">
        <v>287</v>
      </c>
      <c r="AI1" s="49" t="str">
        <f aca="false">$C$1</f>
        <v>Positiv = 1</v>
      </c>
      <c r="AJ1" s="49" t="str">
        <f aca="false">$D$1</f>
        <v>Negativ = 1</v>
      </c>
      <c r="AK1" s="49" t="str">
        <f aca="false">E1</f>
        <v>Smaklös</v>
      </c>
      <c r="AL1" s="49" t="str">
        <f aca="false">F1</f>
        <v>Mättande</v>
      </c>
      <c r="AM1" s="49" t="str">
        <f aca="false">G1</f>
        <v>Minska kroppsvikt</v>
      </c>
      <c r="AN1" s="49" t="str">
        <f aca="false">H1</f>
        <v>Bättre socker-värden</v>
      </c>
      <c r="AO1" s="49" t="str">
        <f aca="false">I1</f>
        <v>Krävande att följa</v>
      </c>
      <c r="AP1" s="49" t="s">
        <v>288</v>
      </c>
      <c r="AQ1" s="49" t="str">
        <f aca="false">$C$1</f>
        <v>Positiv = 1</v>
      </c>
      <c r="AR1" s="49" t="str">
        <f aca="false">$D$1</f>
        <v>Negativ = 1</v>
      </c>
      <c r="AS1" s="49" t="str">
        <f aca="false">E1</f>
        <v>Smaklös</v>
      </c>
      <c r="AT1" s="49" t="str">
        <f aca="false">F1</f>
        <v>Mättande</v>
      </c>
      <c r="AU1" s="49" t="str">
        <f aca="false">G1</f>
        <v>Minska kroppsvikt</v>
      </c>
      <c r="AV1" s="49" t="str">
        <f aca="false">H1</f>
        <v>Bättre socker-värden</v>
      </c>
      <c r="AW1" s="49" t="str">
        <f aca="false">I1</f>
        <v>Krävande att följa</v>
      </c>
    </row>
    <row r="2" customFormat="false" ht="126" hidden="false" customHeight="false" outlineLevel="0" collapsed="false">
      <c r="A2" s="37" t="n">
        <v>1</v>
      </c>
      <c r="B2" s="50" t="s">
        <v>289</v>
      </c>
      <c r="C2" s="51" t="n">
        <v>1</v>
      </c>
      <c r="D2" s="51" t="n">
        <v>0</v>
      </c>
      <c r="E2" s="52"/>
      <c r="F2" s="52"/>
      <c r="G2" s="52"/>
      <c r="H2" s="52"/>
      <c r="I2" s="52" t="s">
        <v>290</v>
      </c>
      <c r="J2" s="50" t="s">
        <v>291</v>
      </c>
      <c r="K2" s="51" t="n">
        <v>1</v>
      </c>
      <c r="L2" s="51" t="n">
        <v>0</v>
      </c>
      <c r="M2" s="52"/>
      <c r="N2" s="52"/>
      <c r="O2" s="52"/>
      <c r="P2" s="52"/>
      <c r="Q2" s="52"/>
      <c r="R2" s="50" t="s">
        <v>292</v>
      </c>
      <c r="S2" s="51" t="n">
        <v>0</v>
      </c>
      <c r="T2" s="51" t="n">
        <v>0</v>
      </c>
      <c r="U2" s="52"/>
      <c r="V2" s="52"/>
      <c r="W2" s="52"/>
      <c r="X2" s="52"/>
      <c r="Y2" s="52"/>
      <c r="Z2" s="50" t="s">
        <v>293</v>
      </c>
      <c r="AA2" s="51" t="n">
        <v>0</v>
      </c>
      <c r="AB2" s="51" t="n">
        <v>0</v>
      </c>
      <c r="AC2" s="52"/>
      <c r="AD2" s="52"/>
      <c r="AE2" s="52"/>
      <c r="AF2" s="52"/>
      <c r="AG2" s="52" t="s">
        <v>294</v>
      </c>
      <c r="AH2" s="50" t="s">
        <v>295</v>
      </c>
      <c r="AI2" s="51" t="n">
        <v>0</v>
      </c>
      <c r="AJ2" s="51" t="n">
        <v>0</v>
      </c>
      <c r="AK2" s="52"/>
      <c r="AL2" s="52"/>
      <c r="AM2" s="52" t="s">
        <v>296</v>
      </c>
      <c r="AN2" s="52"/>
      <c r="AO2" s="52"/>
      <c r="AP2" s="50" t="s">
        <v>297</v>
      </c>
      <c r="AQ2" s="51" t="n">
        <v>0</v>
      </c>
      <c r="AR2" s="51" t="n">
        <v>0</v>
      </c>
      <c r="AS2" s="52"/>
      <c r="AT2" s="52"/>
      <c r="AU2" s="52" t="s">
        <v>298</v>
      </c>
      <c r="AV2" s="52"/>
      <c r="AW2" s="53"/>
    </row>
    <row r="3" customFormat="false" ht="78.75" hidden="false" customHeight="false" outlineLevel="0" collapsed="false">
      <c r="A3" s="37" t="n">
        <v>2</v>
      </c>
      <c r="B3" s="54" t="s">
        <v>299</v>
      </c>
      <c r="C3" s="55" t="n">
        <v>1</v>
      </c>
      <c r="D3" s="55" t="n">
        <v>0</v>
      </c>
      <c r="E3" s="52"/>
      <c r="F3" s="52"/>
      <c r="G3" s="52"/>
      <c r="H3" s="52"/>
      <c r="I3" s="52"/>
      <c r="J3" s="50" t="s">
        <v>300</v>
      </c>
      <c r="K3" s="55" t="n">
        <v>0</v>
      </c>
      <c r="L3" s="55" t="n">
        <v>0</v>
      </c>
      <c r="M3" s="52"/>
      <c r="N3" s="52"/>
      <c r="O3" s="52" t="s">
        <v>301</v>
      </c>
      <c r="P3" s="52"/>
      <c r="Q3" s="52" t="s">
        <v>302</v>
      </c>
      <c r="R3" s="54" t="s">
        <v>303</v>
      </c>
      <c r="S3" s="55" t="n">
        <v>0</v>
      </c>
      <c r="T3" s="55" t="n">
        <v>0</v>
      </c>
      <c r="U3" s="52"/>
      <c r="V3" s="52"/>
      <c r="W3" s="52"/>
      <c r="X3" s="52"/>
      <c r="Y3" s="52"/>
      <c r="Z3" s="50" t="s">
        <v>304</v>
      </c>
      <c r="AA3" s="55" t="n">
        <v>1</v>
      </c>
      <c r="AB3" s="55" t="n">
        <v>0</v>
      </c>
      <c r="AC3" s="52"/>
      <c r="AD3" s="52"/>
      <c r="AE3" s="52"/>
      <c r="AF3" s="52"/>
      <c r="AG3" s="52"/>
      <c r="AH3" s="50" t="s">
        <v>305</v>
      </c>
      <c r="AI3" s="55" t="n">
        <v>0</v>
      </c>
      <c r="AJ3" s="55" t="n">
        <v>0</v>
      </c>
      <c r="AK3" s="52" t="s">
        <v>306</v>
      </c>
      <c r="AL3" s="52"/>
      <c r="AM3" s="52"/>
      <c r="AN3" s="52"/>
      <c r="AO3" s="52"/>
      <c r="AP3" s="54" t="s">
        <v>307</v>
      </c>
      <c r="AQ3" s="55" t="n">
        <v>0</v>
      </c>
      <c r="AR3" s="55" t="n">
        <v>0</v>
      </c>
      <c r="AS3" s="52"/>
      <c r="AT3" s="52"/>
      <c r="AU3" s="52"/>
      <c r="AV3" s="52"/>
      <c r="AW3" s="53"/>
    </row>
    <row r="4" customFormat="false" ht="126" hidden="false" customHeight="false" outlineLevel="0" collapsed="false">
      <c r="A4" s="37" t="n">
        <v>3</v>
      </c>
      <c r="B4" s="54" t="s">
        <v>308</v>
      </c>
      <c r="C4" s="55" t="n">
        <v>1</v>
      </c>
      <c r="D4" s="55" t="n">
        <v>0</v>
      </c>
      <c r="E4" s="52"/>
      <c r="F4" s="52"/>
      <c r="G4" s="52"/>
      <c r="H4" s="52"/>
      <c r="I4" s="52"/>
      <c r="J4" s="50" t="s">
        <v>309</v>
      </c>
      <c r="K4" s="55" t="n">
        <v>0</v>
      </c>
      <c r="L4" s="55" t="n">
        <v>0</v>
      </c>
      <c r="M4" s="52"/>
      <c r="N4" s="52"/>
      <c r="O4" s="52"/>
      <c r="P4" s="52"/>
      <c r="Q4" s="52"/>
      <c r="R4" s="54" t="s">
        <v>310</v>
      </c>
      <c r="S4" s="55" t="n">
        <v>1</v>
      </c>
      <c r="T4" s="55" t="n">
        <v>0</v>
      </c>
      <c r="U4" s="52"/>
      <c r="V4" s="52"/>
      <c r="W4" s="52"/>
      <c r="X4" s="52"/>
      <c r="Y4" s="52"/>
      <c r="Z4" s="54" t="s">
        <v>311</v>
      </c>
      <c r="AA4" s="55" t="n">
        <v>1</v>
      </c>
      <c r="AB4" s="55" t="n">
        <v>0</v>
      </c>
      <c r="AC4" s="52"/>
      <c r="AD4" s="52"/>
      <c r="AE4" s="52"/>
      <c r="AF4" s="52"/>
      <c r="AG4" s="52"/>
      <c r="AH4" s="50" t="s">
        <v>312</v>
      </c>
      <c r="AI4" s="55" t="n">
        <v>0</v>
      </c>
      <c r="AJ4" s="55" t="n">
        <v>0</v>
      </c>
      <c r="AK4" s="52"/>
      <c r="AL4" s="52" t="s">
        <v>313</v>
      </c>
      <c r="AM4" s="52"/>
      <c r="AN4" s="52"/>
      <c r="AO4" s="52" t="s">
        <v>314</v>
      </c>
      <c r="AP4" s="54" t="s">
        <v>315</v>
      </c>
      <c r="AQ4" s="55" t="n">
        <v>1</v>
      </c>
      <c r="AR4" s="55" t="n">
        <v>0</v>
      </c>
      <c r="AS4" s="52"/>
      <c r="AT4" s="52"/>
      <c r="AU4" s="52"/>
      <c r="AV4" s="52"/>
      <c r="AW4" s="53"/>
    </row>
    <row r="5" customFormat="false" ht="94.5" hidden="false" customHeight="false" outlineLevel="0" collapsed="false">
      <c r="A5" s="37" t="n">
        <v>4</v>
      </c>
      <c r="B5" s="50" t="s">
        <v>316</v>
      </c>
      <c r="C5" s="55" t="n">
        <v>1</v>
      </c>
      <c r="D5" s="55" t="n">
        <v>0</v>
      </c>
      <c r="E5" s="52"/>
      <c r="F5" s="52"/>
      <c r="G5" s="56" t="s">
        <v>316</v>
      </c>
      <c r="H5" s="52"/>
      <c r="I5" s="52"/>
      <c r="J5" s="54" t="s">
        <v>317</v>
      </c>
      <c r="K5" s="55" t="n">
        <v>1</v>
      </c>
      <c r="L5" s="55" t="n">
        <v>0</v>
      </c>
      <c r="M5" s="52"/>
      <c r="N5" s="52"/>
      <c r="O5" s="56"/>
      <c r="P5" s="52"/>
      <c r="Q5" s="52"/>
      <c r="R5" s="54" t="s">
        <v>318</v>
      </c>
      <c r="S5" s="55" t="n">
        <v>1</v>
      </c>
      <c r="T5" s="55" t="n">
        <v>0</v>
      </c>
      <c r="U5" s="52"/>
      <c r="V5" s="52"/>
      <c r="W5" s="56"/>
      <c r="X5" s="52"/>
      <c r="Y5" s="52"/>
      <c r="Z5" s="54" t="s">
        <v>319</v>
      </c>
      <c r="AA5" s="55" t="n">
        <v>1</v>
      </c>
      <c r="AB5" s="55" t="n">
        <v>0</v>
      </c>
      <c r="AC5" s="52"/>
      <c r="AD5" s="52"/>
      <c r="AE5" s="56"/>
      <c r="AF5" s="52"/>
      <c r="AG5" s="52"/>
      <c r="AH5" s="50" t="s">
        <v>320</v>
      </c>
      <c r="AI5" s="55" t="n">
        <v>0</v>
      </c>
      <c r="AJ5" s="55" t="n">
        <v>0</v>
      </c>
      <c r="AK5" s="52"/>
      <c r="AL5" s="52"/>
      <c r="AM5" s="56" t="s">
        <v>321</v>
      </c>
      <c r="AN5" s="52"/>
      <c r="AO5" s="52" t="s">
        <v>322</v>
      </c>
      <c r="AP5" s="50" t="s">
        <v>323</v>
      </c>
      <c r="AQ5" s="55" t="n">
        <v>1</v>
      </c>
      <c r="AR5" s="55" t="n">
        <v>0</v>
      </c>
      <c r="AS5" s="52"/>
      <c r="AT5" s="52"/>
      <c r="AU5" s="56"/>
      <c r="AV5" s="52" t="s">
        <v>324</v>
      </c>
      <c r="AW5" s="53"/>
    </row>
    <row r="6" customFormat="false" ht="141.75" hidden="false" customHeight="false" outlineLevel="0" collapsed="false">
      <c r="A6" s="37" t="n">
        <v>5</v>
      </c>
      <c r="B6" s="54" t="s">
        <v>325</v>
      </c>
      <c r="C6" s="51" t="n">
        <v>0</v>
      </c>
      <c r="D6" s="51" t="n">
        <v>0</v>
      </c>
      <c r="E6" s="52"/>
      <c r="F6" s="52"/>
      <c r="G6" s="52"/>
      <c r="H6" s="52"/>
      <c r="I6" s="52"/>
      <c r="J6" s="50" t="s">
        <v>326</v>
      </c>
      <c r="K6" s="55" t="n">
        <v>1</v>
      </c>
      <c r="L6" s="55" t="n">
        <v>0</v>
      </c>
      <c r="M6" s="52"/>
      <c r="N6" s="52"/>
      <c r="O6" s="52"/>
      <c r="P6" s="52"/>
      <c r="Q6" s="52"/>
      <c r="R6" s="54" t="s">
        <v>327</v>
      </c>
      <c r="S6" s="55" t="n">
        <v>0</v>
      </c>
      <c r="T6" s="55" t="n">
        <v>0</v>
      </c>
      <c r="U6" s="52"/>
      <c r="V6" s="52"/>
      <c r="W6" s="52"/>
      <c r="X6" s="52"/>
      <c r="Y6" s="52"/>
      <c r="Z6" s="50" t="s">
        <v>328</v>
      </c>
      <c r="AA6" s="55" t="n">
        <v>1</v>
      </c>
      <c r="AB6" s="55" t="n">
        <v>0</v>
      </c>
      <c r="AC6" s="52"/>
      <c r="AD6" s="52"/>
      <c r="AE6" s="52"/>
      <c r="AF6" s="52"/>
      <c r="AG6" s="52"/>
      <c r="AH6" s="54" t="s">
        <v>329</v>
      </c>
      <c r="AI6" s="55" t="n">
        <v>0</v>
      </c>
      <c r="AJ6" s="55" t="n">
        <v>0</v>
      </c>
      <c r="AK6" s="52"/>
      <c r="AL6" s="52"/>
      <c r="AM6" s="52"/>
      <c r="AN6" s="52"/>
      <c r="AO6" s="52"/>
      <c r="AP6" s="50" t="s">
        <v>330</v>
      </c>
      <c r="AQ6" s="55" t="n">
        <v>0</v>
      </c>
      <c r="AR6" s="55" t="n">
        <v>0</v>
      </c>
      <c r="AS6" s="52"/>
      <c r="AT6" s="52"/>
      <c r="AU6" s="52" t="s">
        <v>331</v>
      </c>
      <c r="AV6" s="52"/>
      <c r="AW6" s="53"/>
    </row>
    <row r="7" customFormat="false" ht="126" hidden="false" customHeight="false" outlineLevel="0" collapsed="false">
      <c r="A7" s="37" t="n">
        <v>6</v>
      </c>
      <c r="B7" s="54" t="s">
        <v>332</v>
      </c>
      <c r="C7" s="55" t="n">
        <v>1</v>
      </c>
      <c r="D7" s="55" t="n">
        <v>0</v>
      </c>
      <c r="E7" s="52"/>
      <c r="F7" s="52"/>
      <c r="G7" s="52"/>
      <c r="H7" s="52"/>
      <c r="I7" s="52"/>
      <c r="J7" s="50" t="s">
        <v>333</v>
      </c>
      <c r="K7" s="55" t="n">
        <v>0</v>
      </c>
      <c r="L7" s="55" t="n">
        <v>1</v>
      </c>
      <c r="M7" s="52" t="s">
        <v>334</v>
      </c>
      <c r="N7" s="52"/>
      <c r="O7" s="52"/>
      <c r="P7" s="52"/>
      <c r="Q7" s="52"/>
      <c r="R7" s="54" t="s">
        <v>335</v>
      </c>
      <c r="S7" s="55" t="n">
        <v>0</v>
      </c>
      <c r="T7" s="55" t="n">
        <v>0</v>
      </c>
      <c r="U7" s="52"/>
      <c r="V7" s="52"/>
      <c r="W7" s="52"/>
      <c r="X7" s="52"/>
      <c r="Y7" s="52"/>
      <c r="Z7" s="50" t="s">
        <v>336</v>
      </c>
      <c r="AA7" s="55" t="n">
        <v>0</v>
      </c>
      <c r="AB7" s="55" t="n">
        <v>1</v>
      </c>
      <c r="AC7" s="52"/>
      <c r="AD7" s="52"/>
      <c r="AE7" s="52"/>
      <c r="AF7" s="52"/>
      <c r="AG7" s="52" t="s">
        <v>336</v>
      </c>
      <c r="AH7" s="50" t="s">
        <v>337</v>
      </c>
      <c r="AI7" s="55" t="n">
        <v>0</v>
      </c>
      <c r="AJ7" s="55" t="n">
        <v>0</v>
      </c>
      <c r="AK7" s="52"/>
      <c r="AL7" s="52"/>
      <c r="AM7" s="52"/>
      <c r="AN7" s="52"/>
      <c r="AO7" s="52" t="s">
        <v>338</v>
      </c>
      <c r="AP7" s="50" t="s">
        <v>339</v>
      </c>
      <c r="AQ7" s="55" t="n">
        <v>0</v>
      </c>
      <c r="AR7" s="55" t="n">
        <v>0</v>
      </c>
      <c r="AS7" s="52"/>
      <c r="AT7" s="52" t="s">
        <v>339</v>
      </c>
      <c r="AU7" s="52"/>
      <c r="AV7" s="52"/>
      <c r="AW7" s="53"/>
    </row>
    <row r="8" customFormat="false" ht="330.75" hidden="false" customHeight="false" outlineLevel="0" collapsed="false">
      <c r="A8" s="37" t="n">
        <v>7</v>
      </c>
      <c r="B8" s="54" t="s">
        <v>340</v>
      </c>
      <c r="C8" s="55" t="n">
        <v>0</v>
      </c>
      <c r="D8" s="55" t="n">
        <v>0</v>
      </c>
      <c r="E8" s="52"/>
      <c r="F8" s="52"/>
      <c r="G8" s="52"/>
      <c r="H8" s="52"/>
      <c r="I8" s="52"/>
      <c r="J8" s="50" t="s">
        <v>341</v>
      </c>
      <c r="K8" s="55" t="n">
        <v>0</v>
      </c>
      <c r="L8" s="55" t="n">
        <v>0</v>
      </c>
      <c r="M8" s="52"/>
      <c r="N8" s="52"/>
      <c r="O8" s="52"/>
      <c r="P8" s="52"/>
      <c r="Q8" s="52"/>
      <c r="R8" s="54" t="s">
        <v>342</v>
      </c>
      <c r="S8" s="55" t="n">
        <v>1</v>
      </c>
      <c r="T8" s="55" t="n">
        <v>0</v>
      </c>
      <c r="U8" s="52"/>
      <c r="V8" s="52"/>
      <c r="W8" s="52"/>
      <c r="X8" s="52"/>
      <c r="Y8" s="52"/>
      <c r="Z8" s="50" t="s">
        <v>343</v>
      </c>
      <c r="AA8" s="55" t="n">
        <v>0</v>
      </c>
      <c r="AB8" s="55" t="n">
        <v>1</v>
      </c>
      <c r="AC8" s="52"/>
      <c r="AD8" s="52" t="s">
        <v>344</v>
      </c>
      <c r="AE8" s="52"/>
      <c r="AF8" s="52"/>
      <c r="AG8" s="52" t="s">
        <v>345</v>
      </c>
      <c r="AH8" s="50" t="s">
        <v>346</v>
      </c>
      <c r="AI8" s="55" t="n">
        <v>0</v>
      </c>
      <c r="AJ8" s="55" t="n">
        <v>0</v>
      </c>
      <c r="AK8" s="52"/>
      <c r="AL8" s="52" t="s">
        <v>347</v>
      </c>
      <c r="AM8" s="52"/>
      <c r="AN8" s="52"/>
      <c r="AO8" s="52"/>
      <c r="AP8" s="50" t="s">
        <v>348</v>
      </c>
      <c r="AQ8" s="55" t="n">
        <v>1</v>
      </c>
      <c r="AR8" s="55" t="n">
        <v>0</v>
      </c>
      <c r="AS8" s="52"/>
      <c r="AT8" s="52"/>
      <c r="AU8" s="52" t="s">
        <v>349</v>
      </c>
      <c r="AV8" s="52"/>
      <c r="AW8" s="53"/>
    </row>
    <row r="9" customFormat="false" ht="157.5" hidden="false" customHeight="false" outlineLevel="0" collapsed="false">
      <c r="A9" s="37" t="n">
        <v>8</v>
      </c>
      <c r="B9" s="54" t="s">
        <v>350</v>
      </c>
      <c r="C9" s="55" t="n">
        <v>0</v>
      </c>
      <c r="D9" s="55" t="n">
        <v>1</v>
      </c>
      <c r="E9" s="52"/>
      <c r="F9" s="52"/>
      <c r="G9" s="52"/>
      <c r="H9" s="52"/>
      <c r="I9" s="52"/>
      <c r="J9" s="50" t="s">
        <v>351</v>
      </c>
      <c r="K9" s="55" t="n">
        <v>0</v>
      </c>
      <c r="L9" s="55" t="n">
        <v>0</v>
      </c>
      <c r="M9" s="52"/>
      <c r="N9" s="52"/>
      <c r="O9" s="52"/>
      <c r="P9" s="52"/>
      <c r="Q9" s="52" t="s">
        <v>352</v>
      </c>
      <c r="R9" s="54" t="s">
        <v>353</v>
      </c>
      <c r="S9" s="55" t="n">
        <v>1</v>
      </c>
      <c r="T9" s="55" t="n">
        <v>0</v>
      </c>
      <c r="U9" s="52"/>
      <c r="V9" s="52"/>
      <c r="W9" s="52"/>
      <c r="X9" s="52"/>
      <c r="Y9" s="52"/>
      <c r="Z9" s="54" t="s">
        <v>354</v>
      </c>
      <c r="AA9" s="55" t="n">
        <v>1</v>
      </c>
      <c r="AB9" s="55" t="n">
        <v>0</v>
      </c>
      <c r="AC9" s="52"/>
      <c r="AD9" s="52"/>
      <c r="AE9" s="52"/>
      <c r="AF9" s="52"/>
      <c r="AG9" s="52"/>
      <c r="AH9" s="50" t="s">
        <v>355</v>
      </c>
      <c r="AI9" s="55" t="n">
        <v>1</v>
      </c>
      <c r="AJ9" s="55" t="n">
        <v>0</v>
      </c>
      <c r="AK9" s="52"/>
      <c r="AL9" s="52"/>
      <c r="AM9" s="52" t="s">
        <v>356</v>
      </c>
      <c r="AN9" s="52"/>
      <c r="AO9" s="52" t="s">
        <v>357</v>
      </c>
      <c r="AP9" s="50" t="s">
        <v>358</v>
      </c>
      <c r="AQ9" s="55" t="n">
        <v>1</v>
      </c>
      <c r="AR9" s="55" t="n">
        <v>0</v>
      </c>
      <c r="AS9" s="52"/>
      <c r="AT9" s="52" t="s">
        <v>359</v>
      </c>
      <c r="AU9" s="52"/>
      <c r="AV9" s="52"/>
      <c r="AW9" s="53" t="s">
        <v>360</v>
      </c>
    </row>
    <row r="10" customFormat="false" ht="94.5" hidden="false" customHeight="false" outlineLevel="0" collapsed="false">
      <c r="A10" s="37" t="n">
        <v>9</v>
      </c>
      <c r="B10" s="54" t="s">
        <v>361</v>
      </c>
      <c r="C10" s="55" t="n">
        <v>0</v>
      </c>
      <c r="D10" s="55" t="n">
        <v>1</v>
      </c>
      <c r="E10" s="52"/>
      <c r="F10" s="52"/>
      <c r="G10" s="52"/>
      <c r="H10" s="52"/>
      <c r="I10" s="52"/>
      <c r="J10" s="50" t="s">
        <v>362</v>
      </c>
      <c r="K10" s="55" t="n">
        <v>0</v>
      </c>
      <c r="L10" s="55" t="n">
        <v>0</v>
      </c>
      <c r="M10" s="52"/>
      <c r="N10" s="52"/>
      <c r="O10" s="52"/>
      <c r="P10" s="52"/>
      <c r="Q10" s="52"/>
      <c r="R10" s="54" t="s">
        <v>363</v>
      </c>
      <c r="S10" s="55" t="n">
        <v>0</v>
      </c>
      <c r="T10" s="55" t="n">
        <v>1</v>
      </c>
      <c r="U10" s="52"/>
      <c r="V10" s="52"/>
      <c r="W10" s="52"/>
      <c r="X10" s="52"/>
      <c r="Y10" s="52"/>
      <c r="Z10" s="50" t="s">
        <v>364</v>
      </c>
      <c r="AA10" s="55" t="n">
        <v>0</v>
      </c>
      <c r="AB10" s="55" t="n">
        <v>0</v>
      </c>
      <c r="AC10" s="52"/>
      <c r="AD10" s="52"/>
      <c r="AE10" s="52"/>
      <c r="AF10" s="52"/>
      <c r="AG10" s="52"/>
      <c r="AH10" s="50" t="s">
        <v>365</v>
      </c>
      <c r="AI10" s="55" t="n">
        <v>0</v>
      </c>
      <c r="AJ10" s="55" t="n">
        <v>0</v>
      </c>
      <c r="AK10" s="52" t="s">
        <v>366</v>
      </c>
      <c r="AL10" s="52"/>
      <c r="AM10" s="52"/>
      <c r="AN10" s="52"/>
      <c r="AO10" s="57"/>
      <c r="AP10" s="54" t="s">
        <v>367</v>
      </c>
      <c r="AQ10" s="55" t="n">
        <v>1</v>
      </c>
      <c r="AR10" s="55" t="n">
        <v>0</v>
      </c>
      <c r="AS10" s="52"/>
      <c r="AT10" s="52"/>
      <c r="AU10" s="52"/>
      <c r="AV10" s="52"/>
      <c r="AW10" s="53"/>
    </row>
    <row r="11" customFormat="false" ht="189" hidden="false" customHeight="false" outlineLevel="0" collapsed="false">
      <c r="A11" s="37" t="n">
        <v>10</v>
      </c>
      <c r="B11" s="54" t="s">
        <v>368</v>
      </c>
      <c r="C11" s="55" t="n">
        <v>0</v>
      </c>
      <c r="D11" s="55" t="n">
        <v>0</v>
      </c>
      <c r="E11" s="52"/>
      <c r="F11" s="52"/>
      <c r="G11" s="52"/>
      <c r="H11" s="52"/>
      <c r="I11" s="52"/>
      <c r="J11" s="50" t="s">
        <v>369</v>
      </c>
      <c r="K11" s="55" t="n">
        <v>0</v>
      </c>
      <c r="L11" s="55" t="n">
        <v>0</v>
      </c>
      <c r="M11" s="52"/>
      <c r="N11" s="52"/>
      <c r="O11" s="52"/>
      <c r="P11" s="52"/>
      <c r="Q11" s="52"/>
      <c r="R11" s="54" t="s">
        <v>370</v>
      </c>
      <c r="S11" s="55" t="n">
        <v>1</v>
      </c>
      <c r="T11" s="55" t="n">
        <v>0</v>
      </c>
      <c r="U11" s="52"/>
      <c r="V11" s="52"/>
      <c r="W11" s="52"/>
      <c r="X11" s="52"/>
      <c r="Y11" s="52"/>
      <c r="Z11" s="50" t="s">
        <v>371</v>
      </c>
      <c r="AA11" s="55" t="n">
        <v>1</v>
      </c>
      <c r="AB11" s="55" t="n">
        <v>0</v>
      </c>
      <c r="AC11" s="52"/>
      <c r="AD11" s="52"/>
      <c r="AE11" s="52"/>
      <c r="AF11" s="52"/>
      <c r="AG11" s="52" t="s">
        <v>372</v>
      </c>
      <c r="AH11" s="50" t="s">
        <v>373</v>
      </c>
      <c r="AI11" s="55" t="n">
        <v>0</v>
      </c>
      <c r="AJ11" s="55" t="n">
        <v>0</v>
      </c>
      <c r="AK11" s="52" t="s">
        <v>374</v>
      </c>
      <c r="AL11" s="52"/>
      <c r="AM11" s="52"/>
      <c r="AN11" s="52"/>
      <c r="AO11" s="52"/>
      <c r="AP11" s="50" t="s">
        <v>375</v>
      </c>
      <c r="AQ11" s="55" t="n">
        <v>1</v>
      </c>
      <c r="AR11" s="55" t="n">
        <v>0</v>
      </c>
      <c r="AS11" s="52"/>
      <c r="AT11" s="57"/>
      <c r="AU11" s="52" t="s">
        <v>376</v>
      </c>
      <c r="AV11" s="52"/>
      <c r="AW11" s="53"/>
    </row>
    <row r="12" customFormat="false" ht="94.5" hidden="false" customHeight="false" outlineLevel="0" collapsed="false">
      <c r="A12" s="37" t="n">
        <v>11</v>
      </c>
      <c r="B12" s="54" t="s">
        <v>377</v>
      </c>
      <c r="C12" s="55" t="n">
        <v>0</v>
      </c>
      <c r="D12" s="55" t="n">
        <v>0</v>
      </c>
      <c r="E12" s="52"/>
      <c r="F12" s="52"/>
      <c r="G12" s="52"/>
      <c r="H12" s="52"/>
      <c r="I12" s="52"/>
      <c r="J12" s="54" t="s">
        <v>378</v>
      </c>
      <c r="K12" s="55" t="n">
        <v>0</v>
      </c>
      <c r="L12" s="55" t="n">
        <v>0</v>
      </c>
      <c r="M12" s="52"/>
      <c r="N12" s="52"/>
      <c r="O12" s="52"/>
      <c r="P12" s="52"/>
      <c r="Q12" s="52"/>
      <c r="R12" s="50" t="s">
        <v>379</v>
      </c>
      <c r="S12" s="55" t="n">
        <v>0</v>
      </c>
      <c r="T12" s="55" t="n">
        <v>0</v>
      </c>
      <c r="U12" s="52"/>
      <c r="V12" s="52"/>
      <c r="W12" s="52"/>
      <c r="X12" s="52"/>
      <c r="Y12" s="52"/>
      <c r="Z12" s="50" t="s">
        <v>380</v>
      </c>
      <c r="AA12" s="55" t="n">
        <v>0</v>
      </c>
      <c r="AB12" s="55" t="n">
        <v>1</v>
      </c>
      <c r="AC12" s="52"/>
      <c r="AD12" s="52"/>
      <c r="AE12" s="52"/>
      <c r="AF12" s="52"/>
      <c r="AG12" s="52" t="s">
        <v>380</v>
      </c>
      <c r="AH12" s="50" t="s">
        <v>381</v>
      </c>
      <c r="AI12" s="55" t="n">
        <v>0</v>
      </c>
      <c r="AJ12" s="55" t="n">
        <v>0</v>
      </c>
      <c r="AK12" s="52" t="s">
        <v>382</v>
      </c>
      <c r="AL12" s="52"/>
      <c r="AM12" s="52"/>
      <c r="AN12" s="52"/>
      <c r="AO12" s="52" t="s">
        <v>383</v>
      </c>
      <c r="AP12" s="50" t="s">
        <v>384</v>
      </c>
      <c r="AQ12" s="55" t="n">
        <v>1</v>
      </c>
      <c r="AR12" s="55" t="n">
        <v>0</v>
      </c>
      <c r="AS12" s="52"/>
      <c r="AT12" s="52"/>
      <c r="AU12" s="52" t="s">
        <v>385</v>
      </c>
      <c r="AV12" s="52" t="s">
        <v>386</v>
      </c>
      <c r="AW12" s="53"/>
    </row>
    <row r="13" customFormat="false" ht="141.75" hidden="false" customHeight="false" outlineLevel="0" collapsed="false">
      <c r="A13" s="37" t="n">
        <v>12</v>
      </c>
      <c r="B13" s="50" t="s">
        <v>387</v>
      </c>
      <c r="C13" s="55" t="n">
        <v>1</v>
      </c>
      <c r="D13" s="55" t="n">
        <v>0</v>
      </c>
      <c r="E13" s="52"/>
      <c r="F13" s="52"/>
      <c r="G13" s="52"/>
      <c r="H13" s="52"/>
      <c r="I13" s="52"/>
      <c r="J13" s="54" t="s">
        <v>388</v>
      </c>
      <c r="K13" s="55" t="n">
        <v>1</v>
      </c>
      <c r="L13" s="55" t="n">
        <v>0</v>
      </c>
      <c r="M13" s="52"/>
      <c r="N13" s="52"/>
      <c r="O13" s="52"/>
      <c r="P13" s="52"/>
      <c r="Q13" s="52"/>
      <c r="R13" s="50" t="s">
        <v>389</v>
      </c>
      <c r="S13" s="55" t="n">
        <v>0</v>
      </c>
      <c r="T13" s="55" t="n">
        <v>0</v>
      </c>
      <c r="U13" s="52"/>
      <c r="V13" s="52"/>
      <c r="W13" s="52"/>
      <c r="X13" s="52"/>
      <c r="Y13" s="52"/>
      <c r="Z13" s="54" t="s">
        <v>390</v>
      </c>
      <c r="AA13" s="55" t="n">
        <v>1</v>
      </c>
      <c r="AB13" s="55" t="n">
        <v>0</v>
      </c>
      <c r="AC13" s="52"/>
      <c r="AD13" s="52"/>
      <c r="AE13" s="52"/>
      <c r="AF13" s="52"/>
      <c r="AG13" s="52"/>
      <c r="AH13" s="50" t="s">
        <v>391</v>
      </c>
      <c r="AI13" s="55" t="n">
        <v>0</v>
      </c>
      <c r="AJ13" s="55" t="n">
        <v>0</v>
      </c>
      <c r="AK13" s="52"/>
      <c r="AL13" s="52"/>
      <c r="AM13" s="52"/>
      <c r="AN13" s="52"/>
      <c r="AO13" s="52" t="s">
        <v>392</v>
      </c>
      <c r="AP13" s="50" t="s">
        <v>393</v>
      </c>
      <c r="AQ13" s="55" t="n">
        <v>0</v>
      </c>
      <c r="AR13" s="55" t="n">
        <v>0</v>
      </c>
      <c r="AS13" s="52"/>
      <c r="AT13" s="52"/>
      <c r="AU13" s="52" t="s">
        <v>394</v>
      </c>
      <c r="AV13" s="52"/>
      <c r="AW13" s="53"/>
    </row>
    <row r="14" customFormat="false" ht="362.25" hidden="false" customHeight="false" outlineLevel="0" collapsed="false">
      <c r="A14" s="37" t="n">
        <v>13</v>
      </c>
      <c r="B14" s="50" t="s">
        <v>395</v>
      </c>
      <c r="C14" s="58" t="n">
        <v>1</v>
      </c>
      <c r="D14" s="58" t="n">
        <v>0</v>
      </c>
      <c r="E14" s="59"/>
      <c r="F14" s="59"/>
      <c r="G14" s="59"/>
      <c r="H14" s="59"/>
      <c r="I14" s="59"/>
      <c r="J14" s="50" t="s">
        <v>396</v>
      </c>
      <c r="K14" s="58" t="n">
        <v>0</v>
      </c>
      <c r="L14" s="58" t="n">
        <v>0</v>
      </c>
      <c r="M14" s="59"/>
      <c r="N14" s="59"/>
      <c r="O14" s="59"/>
      <c r="P14" s="59"/>
      <c r="Q14" s="59" t="s">
        <v>397</v>
      </c>
      <c r="R14" s="50" t="s">
        <v>398</v>
      </c>
      <c r="S14" s="58" t="n">
        <v>1</v>
      </c>
      <c r="T14" s="58" t="n">
        <v>0</v>
      </c>
      <c r="U14" s="59"/>
      <c r="V14" s="59"/>
      <c r="W14" s="59"/>
      <c r="X14" s="59"/>
      <c r="Y14" s="59"/>
      <c r="Z14" s="50" t="s">
        <v>399</v>
      </c>
      <c r="AA14" s="58" t="n">
        <v>0</v>
      </c>
      <c r="AB14" s="58" t="n">
        <v>0</v>
      </c>
      <c r="AC14" s="59"/>
      <c r="AD14" s="59"/>
      <c r="AE14" s="59"/>
      <c r="AF14" s="59"/>
      <c r="AG14" s="59"/>
      <c r="AH14" s="50" t="s">
        <v>400</v>
      </c>
      <c r="AI14" s="58" t="n">
        <v>0</v>
      </c>
      <c r="AJ14" s="58" t="n">
        <v>0</v>
      </c>
      <c r="AK14" s="59"/>
      <c r="AL14" s="59"/>
      <c r="AM14" s="59" t="s">
        <v>401</v>
      </c>
      <c r="AN14" s="59" t="s">
        <v>402</v>
      </c>
      <c r="AO14" s="59" t="s">
        <v>403</v>
      </c>
      <c r="AP14" s="50" t="s">
        <v>404</v>
      </c>
      <c r="AQ14" s="58" t="n">
        <v>1</v>
      </c>
      <c r="AR14" s="58" t="n">
        <v>0</v>
      </c>
      <c r="AS14" s="59"/>
      <c r="AT14" s="59"/>
      <c r="AU14" s="59"/>
      <c r="AV14" s="59"/>
      <c r="AW14" s="6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3-11T16:20:41Z</dcterms:created>
  <dc:creator>Tommy Jönsson</dc:creator>
  <dc:description/>
  <dc:language>en-US</dc:language>
  <cp:lastModifiedBy>Tommy Jönsson</cp:lastModifiedBy>
  <dcterms:modified xsi:type="dcterms:W3CDTF">2013-03-12T13:54:01Z</dcterms:modified>
  <cp:revision>0</cp:revision>
  <dc:subject/>
  <dc:title/>
</cp:coreProperties>
</file>